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tonygomes/Desktop/Frontiers_Immuno_3D_HLAI/SI_figures_tables/"/>
    </mc:Choice>
  </mc:AlternateContent>
  <bookViews>
    <workbookView xWindow="0" yWindow="460" windowWidth="26180" windowHeight="13720"/>
  </bookViews>
  <sheets>
    <sheet name="HLA.A01-cor-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8" i="1" l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B68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B67" i="1"/>
</calcChain>
</file>

<file path=xl/sharedStrings.xml><?xml version="1.0" encoding="utf-8"?>
<sst xmlns="http://schemas.openxmlformats.org/spreadsheetml/2006/main" count="80" uniqueCount="80">
  <si>
    <t>Run-name</t>
  </si>
  <si>
    <t>PWM(100)</t>
  </si>
  <si>
    <t>PWM(20)</t>
  </si>
  <si>
    <t>FitMAx(100)</t>
  </si>
  <si>
    <t>FitMax(20)</t>
  </si>
  <si>
    <t>Coil</t>
  </si>
  <si>
    <t>helix</t>
  </si>
  <si>
    <t>Strand</t>
  </si>
  <si>
    <t>SESA</t>
  </si>
  <si>
    <t>run10-A01-cor/run10-A01-cor.data</t>
  </si>
  <si>
    <t>run11-A01-cor/run11-A01-cor.data</t>
  </si>
  <si>
    <t>run12-A01-cor/run12-A01-cor.data</t>
  </si>
  <si>
    <t>run13-A01-cor/run13-A01-cor.data</t>
  </si>
  <si>
    <t>run14-A01-cor/run14-A01-cor.data</t>
  </si>
  <si>
    <t>run15-A01-cor/run15-A01-cor.data</t>
  </si>
  <si>
    <t>run16-A01-cor/run16-A01-cor.data</t>
  </si>
  <si>
    <t>run17-A01-cor/run17-A01-cor.data</t>
  </si>
  <si>
    <t>run18-A01-cor/run18-A01-cor.data</t>
  </si>
  <si>
    <t>run19-A01-cor/run19-A01-cor.data</t>
  </si>
  <si>
    <t>run1-A01-cor/run1-A01-cor.data</t>
  </si>
  <si>
    <t>run20-A01-cor/run20-A01-cor.data</t>
  </si>
  <si>
    <t>run21-A01-cor/run21-A01-cor.data</t>
  </si>
  <si>
    <t>run22-A01-cor/run22-A01-cor.data</t>
  </si>
  <si>
    <t>run23-A01-cor/run23-A01-cor.data</t>
  </si>
  <si>
    <t>run24-A01-cor/run24-A01-cor.data</t>
  </si>
  <si>
    <t>run25-A01-cor/run25-A01-cor.data</t>
  </si>
  <si>
    <t>run26-A01-cor/run26-A01-cor.data</t>
  </si>
  <si>
    <t>run27-A01-cor/run27-A01-cor.data</t>
  </si>
  <si>
    <t>run28-A01-cor/run28-A01-cor.data</t>
  </si>
  <si>
    <t>run29-A01-cor/run29-A01-cor.data</t>
  </si>
  <si>
    <t>run2-A01-cor/run2-A01-cor.data</t>
  </si>
  <si>
    <t>run30-A01-cor/run30-A01-cor.data</t>
  </si>
  <si>
    <t>run31-A01-cor/run31-A01-cor.data</t>
  </si>
  <si>
    <t>run32-A01-cor/run32-A01-cor.data</t>
  </si>
  <si>
    <t>run3-A01-cor/run3-A01-cor.data</t>
  </si>
  <si>
    <t>run4-A01-cor/run4-A01-cor.data</t>
  </si>
  <si>
    <t>run5-A01-cor/run5-A01-cor.data</t>
  </si>
  <si>
    <t>run6-A01-cor/run6-A01-cor.data</t>
  </si>
  <si>
    <t>run7-A01-cor/run7-A01-cor.data</t>
  </si>
  <si>
    <t>run8-A01-cor/run8-A01-cor.data</t>
  </si>
  <si>
    <t>run9-A01-cor/run9-A01-cor.data</t>
  </si>
  <si>
    <t>MPerez.3q7A4oRV2E_/MPerez.3q7A4oRV2E_.data</t>
  </si>
  <si>
    <t>MPerez.4XGJv0laAU_/MPerez.4XGJv0laAU_.data</t>
  </si>
  <si>
    <t>MPerez.5TYWRkPzSy_/MPerez.5TYWRkPzSy_.data</t>
  </si>
  <si>
    <t>MPerez.AJCwKzxg3m_/MPerez.AJCwKzxg3m_.data</t>
  </si>
  <si>
    <t>MPerez.BnOaJxHseY_/MPerez.BnOaJxHseY_.data</t>
  </si>
  <si>
    <t>MPerez.bPq0gE0AXo_/MPerez.bPq0gE0AXo_.data</t>
  </si>
  <si>
    <t>MPerez.C0wtYm9wAd_/MPerez.C0wtYm9wAd_.data</t>
  </si>
  <si>
    <t>MPerez.CnnhjOAVsj_/MPerez.CnnhjOAVsj_.data</t>
  </si>
  <si>
    <t>MPerez.ee0yuh4T1d_/MPerez.ee0yuh4T1d_.data</t>
  </si>
  <si>
    <t>MPerez.G1GjBfoe6l_/MPerez.G1GjBfoe6l_.data</t>
  </si>
  <si>
    <t>MPerez.Gc3pSR2Szc_/MPerez.Gc3pSR2Szc_.data</t>
  </si>
  <si>
    <t>MPerez.HiO45fZTNh_/MPerez.HiO45fZTNh_.data</t>
  </si>
  <si>
    <t>MPerez.IXCRbSoqHZ_/MPerez.IXCRbSoqHZ_.data</t>
  </si>
  <si>
    <t>MPerez.KLxwXcH5Fc_/MPerez.KLxwXcH5Fc_.data</t>
  </si>
  <si>
    <t>MPerez.LYYgE12bCU_/MPerez.LYYgE12bCU_.data</t>
  </si>
  <si>
    <t>MPerez.NfGFWrfcOS_/MPerez.NfGFWrfcOS_.data</t>
  </si>
  <si>
    <t>MPerez.oAAWjYT0vM_/MPerez.oAAWjYT0vM_.data</t>
  </si>
  <si>
    <t>MPerez.p8A3rFaUYQ_/MPerez.p8A3rFaUYQ_.data</t>
  </si>
  <si>
    <t>MPerez.QlNgdrenoc_/MPerez.QlNgdrenoc_.data</t>
  </si>
  <si>
    <t>MPerez.R4ZBsKZw4t_/MPerez.R4ZBsKZw4t_.data</t>
  </si>
  <si>
    <t>MPerez.rtNfDUSxhN_/MPerez.rtNfDUSxhN_.data</t>
  </si>
  <si>
    <t>MPerez.RZTqSKyh1Z_/MPerez.RZTqSKyh1Z_.data</t>
  </si>
  <si>
    <t>MPerez.S7ZCbj8bHl_/MPerez.S7ZCbj8bHl_.data</t>
  </si>
  <si>
    <t>MPerez.sWehrm5ut3_/MPerez.sWehrm5ut3_.data</t>
  </si>
  <si>
    <t>MPerez.sYT1KEkfg8_/MPerez.sYT1KEkfg8_.data</t>
  </si>
  <si>
    <t>MPerez.tbiRRN3mNI_/MPerez.tbiRRN3mNI_.data</t>
  </si>
  <si>
    <t>MPerez.uBKtVaJz1w_/MPerez.uBKtVaJz1w_.data</t>
  </si>
  <si>
    <t>MPerez.UH96imVT2c_/MPerez.UH96imVT2c_.data</t>
  </si>
  <si>
    <t>MPerez.vcysU7XZoC_/MPerez.vcysU7XZoC_.data</t>
  </si>
  <si>
    <t>MPerez.VfC7o51Ao7_/MPerez.VfC7o51Ao7_.data</t>
  </si>
  <si>
    <t>MPerez.xuHcg885Wv_/MPerez.xuHcg885Wv_.data</t>
  </si>
  <si>
    <t>MPerez.Ys4BlN3UHS_/MPerez.Ys4BlN3UHS_.data</t>
  </si>
  <si>
    <t>Converged set names</t>
  </si>
  <si>
    <t>Average distance per amino acid position (100)</t>
  </si>
  <si>
    <t>Average distance per amino acid position (20)</t>
  </si>
  <si>
    <t>d</t>
  </si>
  <si>
    <t>f</t>
  </si>
  <si>
    <t xml:space="preserve">AVERAGE 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5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4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workbookViewId="0">
      <selection activeCell="V69" sqref="V69"/>
    </sheetView>
  </sheetViews>
  <sheetFormatPr baseColWidth="10" defaultColWidth="8.83203125" defaultRowHeight="14" x14ac:dyDescent="0.15"/>
  <cols>
    <col min="1" max="1" width="39.5" customWidth="1"/>
    <col min="2" max="2" width="9.1640625" bestFit="1" customWidth="1"/>
    <col min="3" max="19" width="8.1640625" customWidth="1"/>
    <col min="20" max="20" width="9.33203125" customWidth="1"/>
    <col min="21" max="21" width="8.1640625" customWidth="1"/>
    <col min="22" max="23" width="11.6640625" customWidth="1"/>
    <col min="24" max="27" width="8.1640625" customWidth="1"/>
  </cols>
  <sheetData>
    <row r="1" spans="1:27" x14ac:dyDescent="0.15">
      <c r="A1" t="s">
        <v>73</v>
      </c>
      <c r="B1" s="2" t="s">
        <v>74</v>
      </c>
      <c r="C1" s="2"/>
      <c r="D1" s="2"/>
      <c r="E1" s="2"/>
      <c r="F1" s="2"/>
      <c r="G1" s="2"/>
      <c r="H1" s="2"/>
      <c r="I1" s="2"/>
      <c r="J1" s="2"/>
      <c r="K1" s="2" t="s">
        <v>75</v>
      </c>
      <c r="L1" s="2"/>
      <c r="M1" s="2"/>
      <c r="N1" s="2"/>
      <c r="O1" s="2"/>
      <c r="P1" s="2"/>
      <c r="Q1" s="2"/>
      <c r="R1" s="2"/>
      <c r="S1" s="2"/>
      <c r="T1" s="3" t="s">
        <v>76</v>
      </c>
      <c r="U1" s="3"/>
      <c r="V1" s="3" t="s">
        <v>77</v>
      </c>
      <c r="W1" s="3"/>
    </row>
    <row r="2" spans="1:27" x14ac:dyDescent="0.1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</row>
    <row r="3" spans="1:27" x14ac:dyDescent="0.15">
      <c r="A3" t="s">
        <v>9</v>
      </c>
      <c r="B3">
        <v>0.77190499999999995</v>
      </c>
      <c r="C3">
        <v>1.2809520000000001</v>
      </c>
      <c r="D3">
        <v>0.37238100000000002</v>
      </c>
      <c r="E3">
        <v>0.52523799999999998</v>
      </c>
      <c r="F3">
        <v>0.49476199999999998</v>
      </c>
      <c r="G3">
        <v>0.86047600000000002</v>
      </c>
      <c r="H3">
        <v>0.51904799999999995</v>
      </c>
      <c r="I3">
        <v>0.48381000000000002</v>
      </c>
      <c r="J3">
        <v>0.90904799999999997</v>
      </c>
      <c r="K3">
        <v>0.15438099999999999</v>
      </c>
      <c r="L3">
        <v>0.25618999999999997</v>
      </c>
      <c r="M3">
        <v>7.4476000000000001E-2</v>
      </c>
      <c r="N3">
        <v>0.105048</v>
      </c>
      <c r="O3">
        <v>9.8951999999999998E-2</v>
      </c>
      <c r="P3">
        <v>0.172095</v>
      </c>
      <c r="Q3">
        <v>0.10381</v>
      </c>
      <c r="R3">
        <v>9.6762000000000001E-2</v>
      </c>
      <c r="S3">
        <v>0.18181</v>
      </c>
      <c r="T3">
        <v>0.69084699999999999</v>
      </c>
      <c r="U3">
        <v>0.13816899999999999</v>
      </c>
      <c r="V3">
        <v>0.78274656084656102</v>
      </c>
      <c r="W3">
        <v>0.156549312169312</v>
      </c>
      <c r="X3">
        <v>0.40600199999999997</v>
      </c>
      <c r="Y3">
        <v>0.394673</v>
      </c>
      <c r="Z3">
        <v>0.199325</v>
      </c>
      <c r="AA3">
        <v>0.46494200000000002</v>
      </c>
    </row>
    <row r="4" spans="1:27" x14ac:dyDescent="0.15">
      <c r="A4" t="s">
        <v>10</v>
      </c>
      <c r="B4">
        <v>0.79904799999999998</v>
      </c>
      <c r="C4">
        <v>1.2447619999999999</v>
      </c>
      <c r="D4">
        <v>0.28904800000000003</v>
      </c>
      <c r="E4">
        <v>0.63</v>
      </c>
      <c r="F4">
        <v>0.59666699999999995</v>
      </c>
      <c r="G4">
        <v>0.72</v>
      </c>
      <c r="H4">
        <v>0.53285700000000003</v>
      </c>
      <c r="I4">
        <v>0.430952</v>
      </c>
      <c r="J4">
        <v>1.0161899999999999</v>
      </c>
      <c r="K4">
        <v>0.15981000000000001</v>
      </c>
      <c r="L4">
        <v>0.24895200000000001</v>
      </c>
      <c r="M4">
        <v>5.781E-2</v>
      </c>
      <c r="N4">
        <v>0.126</v>
      </c>
      <c r="O4">
        <v>0.11933299999999999</v>
      </c>
      <c r="P4">
        <v>0.14399999999999999</v>
      </c>
      <c r="Q4">
        <v>0.106571</v>
      </c>
      <c r="R4">
        <v>8.6190000000000003E-2</v>
      </c>
      <c r="S4">
        <v>0.203238</v>
      </c>
      <c r="T4">
        <v>0.69550299999999998</v>
      </c>
      <c r="U4">
        <v>0.139101</v>
      </c>
      <c r="V4">
        <v>0.793902645502645</v>
      </c>
      <c r="W4">
        <v>0.15878052910052901</v>
      </c>
      <c r="X4">
        <v>0.41735100000000003</v>
      </c>
      <c r="Y4">
        <v>0.38500699999999999</v>
      </c>
      <c r="Z4">
        <v>0.19764200000000001</v>
      </c>
      <c r="AA4">
        <v>0.46223599999999998</v>
      </c>
    </row>
    <row r="5" spans="1:27" x14ac:dyDescent="0.15">
      <c r="A5" t="s">
        <v>11</v>
      </c>
      <c r="B5">
        <v>0.79</v>
      </c>
      <c r="C5">
        <v>1.3676189999999999</v>
      </c>
      <c r="D5">
        <v>0.30047600000000002</v>
      </c>
      <c r="E5">
        <v>0.77761899999999995</v>
      </c>
      <c r="F5">
        <v>0.56428599999999995</v>
      </c>
      <c r="G5">
        <v>0.67285700000000004</v>
      </c>
      <c r="H5">
        <v>0.49238100000000001</v>
      </c>
      <c r="I5">
        <v>0.65238099999999999</v>
      </c>
      <c r="J5">
        <v>0.89428600000000003</v>
      </c>
      <c r="K5">
        <v>0.158</v>
      </c>
      <c r="L5">
        <v>0.27352399999999999</v>
      </c>
      <c r="M5">
        <v>6.0095000000000003E-2</v>
      </c>
      <c r="N5">
        <v>0.155524</v>
      </c>
      <c r="O5">
        <v>0.112857</v>
      </c>
      <c r="P5">
        <v>0.134571</v>
      </c>
      <c r="Q5">
        <v>9.8475999999999994E-2</v>
      </c>
      <c r="R5">
        <v>0.13047600000000001</v>
      </c>
      <c r="S5">
        <v>0.17885699999999999</v>
      </c>
      <c r="T5">
        <v>0.72354499999999999</v>
      </c>
      <c r="U5">
        <v>0.144709</v>
      </c>
      <c r="V5">
        <v>0.80904497354497296</v>
      </c>
      <c r="W5">
        <v>0.16180899470899501</v>
      </c>
      <c r="X5">
        <v>0.41309200000000001</v>
      </c>
      <c r="Y5">
        <v>0.37491799999999997</v>
      </c>
      <c r="Z5">
        <v>0.21198900000000001</v>
      </c>
      <c r="AA5">
        <v>0.46626800000000002</v>
      </c>
    </row>
    <row r="6" spans="1:27" x14ac:dyDescent="0.15">
      <c r="A6" t="s">
        <v>12</v>
      </c>
      <c r="B6">
        <v>0.71285699999999996</v>
      </c>
      <c r="C6">
        <v>1.14381</v>
      </c>
      <c r="D6">
        <v>0.36238100000000001</v>
      </c>
      <c r="E6">
        <v>0.69</v>
      </c>
      <c r="F6">
        <v>0.62142900000000001</v>
      </c>
      <c r="G6">
        <v>0.71761900000000001</v>
      </c>
      <c r="H6">
        <v>0.36904799999999999</v>
      </c>
      <c r="I6">
        <v>0.55904799999999999</v>
      </c>
      <c r="J6">
        <v>0.90428600000000003</v>
      </c>
      <c r="K6">
        <v>0.142571</v>
      </c>
      <c r="L6">
        <v>0.22876199999999999</v>
      </c>
      <c r="M6">
        <v>7.2475999999999999E-2</v>
      </c>
      <c r="N6">
        <v>0.13800000000000001</v>
      </c>
      <c r="O6">
        <v>0.12428599999999999</v>
      </c>
      <c r="P6">
        <v>0.14352400000000001</v>
      </c>
      <c r="Q6">
        <v>7.3810000000000001E-2</v>
      </c>
      <c r="R6">
        <v>0.11181000000000001</v>
      </c>
      <c r="S6">
        <v>0.18085699999999999</v>
      </c>
      <c r="T6">
        <v>0.67560799999999999</v>
      </c>
      <c r="U6">
        <v>0.13512199999999999</v>
      </c>
      <c r="V6">
        <v>0.76760846560846596</v>
      </c>
      <c r="W6">
        <v>0.153521693121693</v>
      </c>
      <c r="X6">
        <v>0.40763500000000003</v>
      </c>
      <c r="Y6">
        <v>0.39494299999999999</v>
      </c>
      <c r="Z6">
        <v>0.19742199999999999</v>
      </c>
      <c r="AA6">
        <v>0.46039799999999997</v>
      </c>
    </row>
    <row r="7" spans="1:27" x14ac:dyDescent="0.15">
      <c r="A7" t="s">
        <v>13</v>
      </c>
      <c r="B7">
        <v>0.76952399999999999</v>
      </c>
      <c r="C7">
        <v>1.257619</v>
      </c>
      <c r="D7">
        <v>0.30523800000000001</v>
      </c>
      <c r="E7">
        <v>0.74904800000000005</v>
      </c>
      <c r="F7">
        <v>0.58618999999999999</v>
      </c>
      <c r="G7">
        <v>0.74285699999999999</v>
      </c>
      <c r="H7">
        <v>0.445714</v>
      </c>
      <c r="I7">
        <v>0.61333300000000002</v>
      </c>
      <c r="J7">
        <v>0.85714299999999999</v>
      </c>
      <c r="K7">
        <v>0.15390499999999999</v>
      </c>
      <c r="L7">
        <v>0.25152400000000003</v>
      </c>
      <c r="M7">
        <v>6.1047999999999998E-2</v>
      </c>
      <c r="N7">
        <v>0.14981</v>
      </c>
      <c r="O7">
        <v>0.11723799999999999</v>
      </c>
      <c r="P7">
        <v>0.14857100000000001</v>
      </c>
      <c r="Q7">
        <v>8.9143E-2</v>
      </c>
      <c r="R7">
        <v>0.122667</v>
      </c>
      <c r="S7">
        <v>0.171429</v>
      </c>
      <c r="T7">
        <v>0.702963</v>
      </c>
      <c r="U7">
        <v>0.140593</v>
      </c>
      <c r="V7">
        <v>0.78426296296296305</v>
      </c>
      <c r="W7">
        <v>0.15685259259259299</v>
      </c>
      <c r="X7">
        <v>0.403918</v>
      </c>
      <c r="Y7">
        <v>0.38720599999999999</v>
      </c>
      <c r="Z7">
        <v>0.20887600000000001</v>
      </c>
      <c r="AA7">
        <v>0.46742499999999998</v>
      </c>
    </row>
    <row r="8" spans="1:27" x14ac:dyDescent="0.15">
      <c r="A8" t="s">
        <v>14</v>
      </c>
      <c r="B8">
        <v>0.62047600000000003</v>
      </c>
      <c r="C8">
        <v>1.3233330000000001</v>
      </c>
      <c r="D8">
        <v>0.43238100000000002</v>
      </c>
      <c r="E8">
        <v>0.66285700000000003</v>
      </c>
      <c r="F8">
        <v>0.75904799999999994</v>
      </c>
      <c r="G8">
        <v>0.68904799999999999</v>
      </c>
      <c r="H8">
        <v>0.53190499999999996</v>
      </c>
      <c r="I8">
        <v>0.62285699999999999</v>
      </c>
      <c r="J8">
        <v>0.74190500000000004</v>
      </c>
      <c r="K8">
        <v>0.124095</v>
      </c>
      <c r="L8">
        <v>0.26466699999999999</v>
      </c>
      <c r="M8">
        <v>8.6475999999999997E-2</v>
      </c>
      <c r="N8">
        <v>0.13257099999999999</v>
      </c>
      <c r="O8">
        <v>0.15181</v>
      </c>
      <c r="P8">
        <v>0.13780999999999999</v>
      </c>
      <c r="Q8">
        <v>0.106381</v>
      </c>
      <c r="R8">
        <v>0.124571</v>
      </c>
      <c r="S8">
        <v>0.14838100000000001</v>
      </c>
      <c r="T8">
        <v>0.70931200000000005</v>
      </c>
      <c r="U8">
        <v>0.14186199999999999</v>
      </c>
      <c r="V8">
        <v>0.78831216931216896</v>
      </c>
      <c r="W8">
        <v>0.157662433862434</v>
      </c>
      <c r="X8">
        <v>0.41933399999999998</v>
      </c>
      <c r="Y8">
        <v>0.38490000000000002</v>
      </c>
      <c r="Z8">
        <v>0.195766</v>
      </c>
      <c r="AA8">
        <v>0.46765099999999998</v>
      </c>
    </row>
    <row r="9" spans="1:27" x14ac:dyDescent="0.15">
      <c r="A9" t="s">
        <v>15</v>
      </c>
      <c r="B9">
        <v>0.58952400000000005</v>
      </c>
      <c r="C9">
        <v>1.285714</v>
      </c>
      <c r="D9">
        <v>0.28238099999999999</v>
      </c>
      <c r="E9">
        <v>0.66761899999999996</v>
      </c>
      <c r="F9">
        <v>0.62190500000000004</v>
      </c>
      <c r="G9">
        <v>0.84190500000000001</v>
      </c>
      <c r="H9">
        <v>0.45333299999999999</v>
      </c>
      <c r="I9">
        <v>0.58142899999999997</v>
      </c>
      <c r="J9">
        <v>0.97619</v>
      </c>
      <c r="K9">
        <v>0.117905</v>
      </c>
      <c r="L9">
        <v>0.25714300000000001</v>
      </c>
      <c r="M9">
        <v>5.6475999999999998E-2</v>
      </c>
      <c r="N9">
        <v>0.133524</v>
      </c>
      <c r="O9">
        <v>0.12438100000000001</v>
      </c>
      <c r="P9">
        <v>0.168381</v>
      </c>
      <c r="Q9">
        <v>9.0666999999999998E-2</v>
      </c>
      <c r="R9">
        <v>0.116286</v>
      </c>
      <c r="S9">
        <v>0.19523799999999999</v>
      </c>
      <c r="T9">
        <v>0.7</v>
      </c>
      <c r="U9">
        <v>0.14000000000000001</v>
      </c>
      <c r="V9">
        <v>0.79200000000000004</v>
      </c>
      <c r="W9">
        <v>0.15840000000000001</v>
      </c>
      <c r="X9">
        <v>0.40474900000000003</v>
      </c>
      <c r="Y9">
        <v>0.39555899999999999</v>
      </c>
      <c r="Z9">
        <v>0.19969200000000001</v>
      </c>
      <c r="AA9">
        <v>0.46854499999999999</v>
      </c>
    </row>
    <row r="10" spans="1:27" x14ac:dyDescent="0.15">
      <c r="A10" t="s">
        <v>16</v>
      </c>
      <c r="B10">
        <v>0.57952400000000004</v>
      </c>
      <c r="C10">
        <v>1.524762</v>
      </c>
      <c r="D10">
        <v>0.32238099999999997</v>
      </c>
      <c r="E10">
        <v>0.72571399999999997</v>
      </c>
      <c r="F10">
        <v>0.61190500000000003</v>
      </c>
      <c r="G10">
        <v>0.747143</v>
      </c>
      <c r="H10">
        <v>0.54381000000000002</v>
      </c>
      <c r="I10">
        <v>0.59285699999999997</v>
      </c>
      <c r="J10">
        <v>0.87476200000000004</v>
      </c>
      <c r="K10">
        <v>0.11590499999999999</v>
      </c>
      <c r="L10">
        <v>0.304952</v>
      </c>
      <c r="M10">
        <v>6.4476000000000006E-2</v>
      </c>
      <c r="N10">
        <v>0.14514299999999999</v>
      </c>
      <c r="O10">
        <v>0.122381</v>
      </c>
      <c r="P10">
        <v>0.14942900000000001</v>
      </c>
      <c r="Q10">
        <v>0.108762</v>
      </c>
      <c r="R10">
        <v>0.118571</v>
      </c>
      <c r="S10">
        <v>0.174952</v>
      </c>
      <c r="T10">
        <v>0.72476200000000002</v>
      </c>
      <c r="U10">
        <v>0.144952</v>
      </c>
      <c r="V10">
        <v>0.81666190476190403</v>
      </c>
      <c r="W10">
        <v>0.16333238095238101</v>
      </c>
      <c r="X10">
        <v>0.41129900000000003</v>
      </c>
      <c r="Y10">
        <v>0.38641199999999998</v>
      </c>
      <c r="Z10">
        <v>0.202289</v>
      </c>
      <c r="AA10">
        <v>0.466111</v>
      </c>
    </row>
    <row r="11" spans="1:27" x14ac:dyDescent="0.15">
      <c r="A11" t="s">
        <v>17</v>
      </c>
      <c r="B11">
        <v>0.62523799999999996</v>
      </c>
      <c r="C11">
        <v>1.23</v>
      </c>
      <c r="D11">
        <v>0.33571400000000001</v>
      </c>
      <c r="E11">
        <v>0.72</v>
      </c>
      <c r="F11">
        <v>0.62285699999999999</v>
      </c>
      <c r="G11">
        <v>0.94095200000000001</v>
      </c>
      <c r="H11">
        <v>0.747143</v>
      </c>
      <c r="I11">
        <v>0.52238099999999998</v>
      </c>
      <c r="J11">
        <v>0.80571400000000004</v>
      </c>
      <c r="K11">
        <v>0.12504799999999999</v>
      </c>
      <c r="L11">
        <v>0.246</v>
      </c>
      <c r="M11">
        <v>6.7142999999999994E-2</v>
      </c>
      <c r="N11">
        <v>0.14399999999999999</v>
      </c>
      <c r="O11">
        <v>0.124571</v>
      </c>
      <c r="P11">
        <v>0.18819</v>
      </c>
      <c r="Q11">
        <v>0.14942900000000001</v>
      </c>
      <c r="R11">
        <v>0.104476</v>
      </c>
      <c r="S11">
        <v>0.16114300000000001</v>
      </c>
      <c r="T11">
        <v>0.72777800000000004</v>
      </c>
      <c r="U11">
        <v>0.14555599999999999</v>
      </c>
      <c r="V11">
        <v>0.81327777777777699</v>
      </c>
      <c r="W11">
        <v>0.162655555555555</v>
      </c>
      <c r="X11">
        <v>0.40327299999999999</v>
      </c>
      <c r="Y11">
        <v>0.39655200000000002</v>
      </c>
      <c r="Z11">
        <v>0.20017499999999999</v>
      </c>
      <c r="AA11">
        <v>0.46334999999999998</v>
      </c>
    </row>
    <row r="12" spans="1:27" x14ac:dyDescent="0.15">
      <c r="A12" t="s">
        <v>18</v>
      </c>
      <c r="B12">
        <v>0.78809499999999999</v>
      </c>
      <c r="C12">
        <v>1.332857</v>
      </c>
      <c r="D12">
        <v>0.28285700000000003</v>
      </c>
      <c r="E12">
        <v>0.64761899999999994</v>
      </c>
      <c r="F12">
        <v>0.71666700000000005</v>
      </c>
      <c r="G12">
        <v>0.81952400000000003</v>
      </c>
      <c r="H12">
        <v>0.56523800000000002</v>
      </c>
      <c r="I12">
        <v>0.46190500000000001</v>
      </c>
      <c r="J12">
        <v>0.85619000000000001</v>
      </c>
      <c r="K12">
        <v>0.15761900000000001</v>
      </c>
      <c r="L12">
        <v>0.266571</v>
      </c>
      <c r="M12">
        <v>5.6571000000000003E-2</v>
      </c>
      <c r="N12">
        <v>0.129524</v>
      </c>
      <c r="O12">
        <v>0.14333299999999999</v>
      </c>
      <c r="P12">
        <v>0.163905</v>
      </c>
      <c r="Q12">
        <v>0.113048</v>
      </c>
      <c r="R12">
        <v>9.2381000000000005E-2</v>
      </c>
      <c r="S12">
        <v>0.171238</v>
      </c>
      <c r="T12">
        <v>0.71899500000000005</v>
      </c>
      <c r="U12">
        <v>0.14379900000000001</v>
      </c>
      <c r="V12">
        <v>0.81089470899470895</v>
      </c>
      <c r="W12">
        <v>0.16217894179894199</v>
      </c>
      <c r="X12">
        <v>0.41289199999999998</v>
      </c>
      <c r="Y12">
        <v>0.39536300000000002</v>
      </c>
      <c r="Z12">
        <v>0.191746</v>
      </c>
      <c r="AA12">
        <v>0.46973399999999998</v>
      </c>
    </row>
    <row r="13" spans="1:27" x14ac:dyDescent="0.15">
      <c r="A13" t="s">
        <v>19</v>
      </c>
      <c r="B13">
        <v>0.74666699999999997</v>
      </c>
      <c r="C13">
        <v>1.4795240000000001</v>
      </c>
      <c r="D13">
        <v>0.31095200000000001</v>
      </c>
      <c r="E13">
        <v>0.71238100000000004</v>
      </c>
      <c r="F13">
        <v>0.70809500000000003</v>
      </c>
      <c r="G13">
        <v>0.75142900000000001</v>
      </c>
      <c r="H13">
        <v>0.43</v>
      </c>
      <c r="I13">
        <v>0.43428600000000001</v>
      </c>
      <c r="J13">
        <v>0.81381000000000003</v>
      </c>
      <c r="K13">
        <v>0.14933299999999999</v>
      </c>
      <c r="L13">
        <v>0.29590499999999997</v>
      </c>
      <c r="M13">
        <v>6.2190000000000002E-2</v>
      </c>
      <c r="N13">
        <v>0.14247599999999999</v>
      </c>
      <c r="O13">
        <v>0.14161899999999999</v>
      </c>
      <c r="P13">
        <v>0.150286</v>
      </c>
      <c r="Q13">
        <v>8.5999999999999993E-2</v>
      </c>
      <c r="R13">
        <v>8.6857000000000004E-2</v>
      </c>
      <c r="S13">
        <v>0.16276199999999999</v>
      </c>
      <c r="T13">
        <v>0.70968299999999995</v>
      </c>
      <c r="U13">
        <v>0.14193700000000001</v>
      </c>
      <c r="V13">
        <v>0.80588253968253998</v>
      </c>
      <c r="W13">
        <v>0.16117650793650801</v>
      </c>
      <c r="X13">
        <v>0.39498800000000001</v>
      </c>
      <c r="Y13">
        <v>0.40714699999999998</v>
      </c>
      <c r="Z13">
        <v>0.19786500000000001</v>
      </c>
      <c r="AA13">
        <v>0.46979799999999999</v>
      </c>
    </row>
    <row r="14" spans="1:27" x14ac:dyDescent="0.15">
      <c r="A14" t="s">
        <v>20</v>
      </c>
      <c r="B14">
        <v>0.85666699999999996</v>
      </c>
      <c r="C14">
        <v>1.296667</v>
      </c>
      <c r="D14">
        <v>0.31333299999999997</v>
      </c>
      <c r="E14">
        <v>0.78047599999999995</v>
      </c>
      <c r="F14">
        <v>0.79714300000000005</v>
      </c>
      <c r="G14">
        <v>0.71</v>
      </c>
      <c r="H14">
        <v>0.57047599999999998</v>
      </c>
      <c r="I14">
        <v>0.53428600000000004</v>
      </c>
      <c r="J14">
        <v>0.94</v>
      </c>
      <c r="K14">
        <v>0.17133300000000001</v>
      </c>
      <c r="L14">
        <v>0.25933299999999998</v>
      </c>
      <c r="M14">
        <v>6.2667E-2</v>
      </c>
      <c r="N14">
        <v>0.15609500000000001</v>
      </c>
      <c r="O14">
        <v>0.15942899999999999</v>
      </c>
      <c r="P14">
        <v>0.14199999999999999</v>
      </c>
      <c r="Q14">
        <v>0.114095</v>
      </c>
      <c r="R14">
        <v>0.10685699999999999</v>
      </c>
      <c r="S14">
        <v>0.188</v>
      </c>
      <c r="T14">
        <v>0.75544999999999995</v>
      </c>
      <c r="U14">
        <v>0.15109</v>
      </c>
      <c r="V14">
        <v>0.84944973544973501</v>
      </c>
      <c r="W14">
        <v>0.16988994708994701</v>
      </c>
      <c r="X14">
        <v>0.39781300000000003</v>
      </c>
      <c r="Y14">
        <v>0.402175</v>
      </c>
      <c r="Z14">
        <v>0.200012</v>
      </c>
      <c r="AA14">
        <v>0.466476</v>
      </c>
    </row>
    <row r="15" spans="1:27" x14ac:dyDescent="0.15">
      <c r="A15" t="s">
        <v>21</v>
      </c>
      <c r="B15">
        <v>0.79714300000000005</v>
      </c>
      <c r="C15">
        <v>1.2728569999999999</v>
      </c>
      <c r="D15">
        <v>0.24809500000000001</v>
      </c>
      <c r="E15">
        <v>0.63190500000000005</v>
      </c>
      <c r="F15">
        <v>0.57285699999999995</v>
      </c>
      <c r="G15">
        <v>0.69666700000000004</v>
      </c>
      <c r="H15">
        <v>0.55000000000000004</v>
      </c>
      <c r="I15">
        <v>0.473333</v>
      </c>
      <c r="J15">
        <v>0.99904800000000005</v>
      </c>
      <c r="K15">
        <v>0.15942899999999999</v>
      </c>
      <c r="L15">
        <v>0.25457099999999999</v>
      </c>
      <c r="M15">
        <v>4.9619000000000003E-2</v>
      </c>
      <c r="N15">
        <v>0.12638099999999999</v>
      </c>
      <c r="O15">
        <v>0.11457100000000001</v>
      </c>
      <c r="P15">
        <v>0.13933300000000001</v>
      </c>
      <c r="Q15">
        <v>0.11</v>
      </c>
      <c r="R15">
        <v>9.4667000000000001E-2</v>
      </c>
      <c r="S15">
        <v>0.19980999999999999</v>
      </c>
      <c r="T15">
        <v>0.69354499999999997</v>
      </c>
      <c r="U15">
        <v>0.138709</v>
      </c>
      <c r="V15">
        <v>0.79194497354497395</v>
      </c>
      <c r="W15">
        <v>0.15838899470899501</v>
      </c>
      <c r="X15">
        <v>0.40922900000000001</v>
      </c>
      <c r="Y15">
        <v>0.39200200000000002</v>
      </c>
      <c r="Z15">
        <v>0.198769</v>
      </c>
      <c r="AA15">
        <v>0.46877200000000002</v>
      </c>
    </row>
    <row r="16" spans="1:27" x14ac:dyDescent="0.15">
      <c r="A16" t="s">
        <v>22</v>
      </c>
      <c r="B16">
        <v>0.758571</v>
      </c>
      <c r="C16">
        <v>1.3052379999999999</v>
      </c>
      <c r="D16">
        <v>0.36190499999999998</v>
      </c>
      <c r="E16">
        <v>0.71238100000000004</v>
      </c>
      <c r="F16">
        <v>0.50476200000000004</v>
      </c>
      <c r="G16">
        <v>0.68047599999999997</v>
      </c>
      <c r="H16">
        <v>0.53761899999999996</v>
      </c>
      <c r="I16">
        <v>0.51428600000000002</v>
      </c>
      <c r="J16">
        <v>0.73047600000000001</v>
      </c>
      <c r="K16">
        <v>0.15171399999999999</v>
      </c>
      <c r="L16">
        <v>0.261048</v>
      </c>
      <c r="M16">
        <v>7.2381000000000001E-2</v>
      </c>
      <c r="N16">
        <v>0.14247599999999999</v>
      </c>
      <c r="O16">
        <v>0.100952</v>
      </c>
      <c r="P16">
        <v>0.13609499999999999</v>
      </c>
      <c r="Q16">
        <v>0.10752399999999999</v>
      </c>
      <c r="R16">
        <v>0.102857</v>
      </c>
      <c r="S16">
        <v>0.146095</v>
      </c>
      <c r="T16">
        <v>0.67841300000000004</v>
      </c>
      <c r="U16">
        <v>0.135683</v>
      </c>
      <c r="V16">
        <v>0.75531269841269799</v>
      </c>
      <c r="W16">
        <v>0.15106253968253999</v>
      </c>
      <c r="X16">
        <v>0.40858699999999998</v>
      </c>
      <c r="Y16">
        <v>0.40163199999999999</v>
      </c>
      <c r="Z16">
        <v>0.18978100000000001</v>
      </c>
      <c r="AA16">
        <v>0.47471099999999999</v>
      </c>
    </row>
    <row r="17" spans="1:27" x14ac:dyDescent="0.15">
      <c r="A17" t="s">
        <v>23</v>
      </c>
      <c r="B17">
        <v>0.82238100000000003</v>
      </c>
      <c r="C17">
        <v>1.3138099999999999</v>
      </c>
      <c r="D17">
        <v>0.40142899999999998</v>
      </c>
      <c r="E17">
        <v>0.518571</v>
      </c>
      <c r="F17">
        <v>0.73809499999999995</v>
      </c>
      <c r="G17">
        <v>0.81333299999999997</v>
      </c>
      <c r="H17">
        <v>0.42190499999999997</v>
      </c>
      <c r="I17">
        <v>0.53190499999999996</v>
      </c>
      <c r="J17">
        <v>0.83333299999999999</v>
      </c>
      <c r="K17">
        <v>0.16447600000000001</v>
      </c>
      <c r="L17">
        <v>0.262762</v>
      </c>
      <c r="M17">
        <v>8.0285999999999996E-2</v>
      </c>
      <c r="N17">
        <v>0.103714</v>
      </c>
      <c r="O17">
        <v>0.147619</v>
      </c>
      <c r="P17">
        <v>0.16266700000000001</v>
      </c>
      <c r="Q17">
        <v>8.4380999999999998E-2</v>
      </c>
      <c r="R17">
        <v>0.106381</v>
      </c>
      <c r="S17">
        <v>0.16666700000000001</v>
      </c>
      <c r="T17">
        <v>0.71052899999999997</v>
      </c>
      <c r="U17">
        <v>0.14210600000000001</v>
      </c>
      <c r="V17">
        <v>0.8003291005291</v>
      </c>
      <c r="W17">
        <v>0.16006582010581999</v>
      </c>
      <c r="X17">
        <v>0.42125400000000002</v>
      </c>
      <c r="Y17">
        <v>0.38433200000000001</v>
      </c>
      <c r="Z17">
        <v>0.194413</v>
      </c>
      <c r="AA17">
        <v>0.47176800000000002</v>
      </c>
    </row>
    <row r="18" spans="1:27" x14ac:dyDescent="0.15">
      <c r="A18" t="s">
        <v>24</v>
      </c>
      <c r="B18">
        <v>0.77761899999999995</v>
      </c>
      <c r="C18">
        <v>1.3552379999999999</v>
      </c>
      <c r="D18">
        <v>0.32523800000000003</v>
      </c>
      <c r="E18">
        <v>0.49523800000000001</v>
      </c>
      <c r="F18">
        <v>0.71380999999999994</v>
      </c>
      <c r="G18">
        <v>0.837619</v>
      </c>
      <c r="H18">
        <v>0.37666699999999997</v>
      </c>
      <c r="I18">
        <v>0.67952400000000002</v>
      </c>
      <c r="J18">
        <v>0.84476200000000001</v>
      </c>
      <c r="K18">
        <v>0.155524</v>
      </c>
      <c r="L18">
        <v>0.27104800000000001</v>
      </c>
      <c r="M18">
        <v>6.5047999999999995E-2</v>
      </c>
      <c r="N18">
        <v>9.9047999999999997E-2</v>
      </c>
      <c r="O18">
        <v>0.142762</v>
      </c>
      <c r="P18">
        <v>0.16752400000000001</v>
      </c>
      <c r="Q18">
        <v>7.5332999999999997E-2</v>
      </c>
      <c r="R18">
        <v>0.135905</v>
      </c>
      <c r="S18">
        <v>0.16895199999999999</v>
      </c>
      <c r="T18">
        <v>0.71174599999999999</v>
      </c>
      <c r="U18">
        <v>0.142349</v>
      </c>
      <c r="V18">
        <v>0.80154603174603201</v>
      </c>
      <c r="W18">
        <v>0.16030920634920601</v>
      </c>
      <c r="X18">
        <v>0.41281800000000002</v>
      </c>
      <c r="Y18">
        <v>0.39213999999999999</v>
      </c>
      <c r="Z18">
        <v>0.19504299999999999</v>
      </c>
      <c r="AA18">
        <v>0.470551</v>
      </c>
    </row>
    <row r="19" spans="1:27" x14ac:dyDescent="0.15">
      <c r="A19" t="s">
        <v>25</v>
      </c>
      <c r="B19">
        <v>0.72714299999999998</v>
      </c>
      <c r="C19">
        <v>1.4242859999999999</v>
      </c>
      <c r="D19">
        <v>0.31523800000000002</v>
      </c>
      <c r="E19">
        <v>0.72619</v>
      </c>
      <c r="F19">
        <v>0.76</v>
      </c>
      <c r="G19">
        <v>0.81333299999999997</v>
      </c>
      <c r="H19">
        <v>0.539524</v>
      </c>
      <c r="I19">
        <v>0.42904799999999998</v>
      </c>
      <c r="J19">
        <v>0.73190500000000003</v>
      </c>
      <c r="K19">
        <v>0.145429</v>
      </c>
      <c r="L19">
        <v>0.28485700000000003</v>
      </c>
      <c r="M19">
        <v>6.3048000000000007E-2</v>
      </c>
      <c r="N19">
        <v>0.14523800000000001</v>
      </c>
      <c r="O19">
        <v>0.152</v>
      </c>
      <c r="P19">
        <v>0.16266700000000001</v>
      </c>
      <c r="Q19">
        <v>0.107905</v>
      </c>
      <c r="R19">
        <v>8.5809999999999997E-2</v>
      </c>
      <c r="S19">
        <v>0.14638100000000001</v>
      </c>
      <c r="T19">
        <v>0.71851900000000002</v>
      </c>
      <c r="U19">
        <v>0.143704</v>
      </c>
      <c r="V19">
        <v>0.80611851851851801</v>
      </c>
      <c r="W19">
        <v>0.16122370370370401</v>
      </c>
      <c r="X19">
        <v>0.41694300000000001</v>
      </c>
      <c r="Y19">
        <v>0.37721900000000003</v>
      </c>
      <c r="Z19">
        <v>0.20583799999999999</v>
      </c>
      <c r="AA19">
        <v>0.463785</v>
      </c>
    </row>
    <row r="20" spans="1:27" x14ac:dyDescent="0.15">
      <c r="A20" t="s">
        <v>26</v>
      </c>
      <c r="B20">
        <v>0.75952399999999998</v>
      </c>
      <c r="C20">
        <v>1.399524</v>
      </c>
      <c r="D20">
        <v>0.29666700000000001</v>
      </c>
      <c r="E20">
        <v>0.59666699999999995</v>
      </c>
      <c r="F20">
        <v>0.61476200000000003</v>
      </c>
      <c r="G20">
        <v>0.70618999999999998</v>
      </c>
      <c r="H20">
        <v>0.59761900000000001</v>
      </c>
      <c r="I20">
        <v>0.54571400000000003</v>
      </c>
      <c r="J20">
        <v>0.86857099999999998</v>
      </c>
      <c r="K20">
        <v>0.15190500000000001</v>
      </c>
      <c r="L20">
        <v>0.27990500000000001</v>
      </c>
      <c r="M20">
        <v>5.9332999999999997E-2</v>
      </c>
      <c r="N20">
        <v>0.11933299999999999</v>
      </c>
      <c r="O20">
        <v>0.12295200000000001</v>
      </c>
      <c r="P20">
        <v>0.141238</v>
      </c>
      <c r="Q20">
        <v>0.11952400000000001</v>
      </c>
      <c r="R20">
        <v>0.109143</v>
      </c>
      <c r="S20">
        <v>0.17371400000000001</v>
      </c>
      <c r="T20">
        <v>0.70947099999999996</v>
      </c>
      <c r="U20">
        <v>0.14189399999999999</v>
      </c>
      <c r="V20">
        <v>0.79707089947089904</v>
      </c>
      <c r="W20">
        <v>0.15941417989418</v>
      </c>
      <c r="X20">
        <v>0.42020099999999999</v>
      </c>
      <c r="Y20">
        <v>0.37793900000000002</v>
      </c>
      <c r="Z20">
        <v>0.20186000000000001</v>
      </c>
      <c r="AA20">
        <v>0.47059299999999998</v>
      </c>
    </row>
    <row r="21" spans="1:27" x14ac:dyDescent="0.15">
      <c r="A21" t="s">
        <v>27</v>
      </c>
      <c r="B21">
        <v>0.91333299999999995</v>
      </c>
      <c r="C21">
        <v>1.1590480000000001</v>
      </c>
      <c r="D21">
        <v>0.38</v>
      </c>
      <c r="E21">
        <v>0.75714300000000001</v>
      </c>
      <c r="F21">
        <v>0.66</v>
      </c>
      <c r="G21">
        <v>0.86761900000000003</v>
      </c>
      <c r="H21">
        <v>0.45857100000000001</v>
      </c>
      <c r="I21">
        <v>0.47904799999999997</v>
      </c>
      <c r="J21">
        <v>0.78095199999999998</v>
      </c>
      <c r="K21">
        <v>0.182667</v>
      </c>
      <c r="L21">
        <v>0.23180999999999999</v>
      </c>
      <c r="M21">
        <v>7.5999999999999998E-2</v>
      </c>
      <c r="N21">
        <v>0.15142900000000001</v>
      </c>
      <c r="O21">
        <v>0.13200000000000001</v>
      </c>
      <c r="P21">
        <v>0.17352400000000001</v>
      </c>
      <c r="Q21">
        <v>9.1714000000000004E-2</v>
      </c>
      <c r="R21">
        <v>9.5810000000000006E-2</v>
      </c>
      <c r="S21">
        <v>0.15619</v>
      </c>
      <c r="T21">
        <v>0.717302</v>
      </c>
      <c r="U21">
        <v>0.14346</v>
      </c>
      <c r="V21">
        <v>0.79850158730158705</v>
      </c>
      <c r="W21">
        <v>0.15970031746031699</v>
      </c>
      <c r="X21">
        <v>0.41064099999999998</v>
      </c>
      <c r="Y21">
        <v>0.39238800000000001</v>
      </c>
      <c r="Z21">
        <v>0.19697000000000001</v>
      </c>
      <c r="AA21">
        <v>0.47191899999999998</v>
      </c>
    </row>
    <row r="22" spans="1:27" x14ac:dyDescent="0.15">
      <c r="A22" t="s">
        <v>28</v>
      </c>
      <c r="B22">
        <v>0.70666700000000005</v>
      </c>
      <c r="C22">
        <v>1.193333</v>
      </c>
      <c r="D22">
        <v>0.42381000000000002</v>
      </c>
      <c r="E22">
        <v>0.75238099999999997</v>
      </c>
      <c r="F22">
        <v>0.62238099999999996</v>
      </c>
      <c r="G22">
        <v>0.69523800000000002</v>
      </c>
      <c r="H22">
        <v>0.497143</v>
      </c>
      <c r="I22">
        <v>0.60571399999999997</v>
      </c>
      <c r="J22">
        <v>0.79190499999999997</v>
      </c>
      <c r="K22">
        <v>0.14133299999999999</v>
      </c>
      <c r="L22">
        <v>0.23866699999999999</v>
      </c>
      <c r="M22">
        <v>8.4762000000000004E-2</v>
      </c>
      <c r="N22">
        <v>0.150476</v>
      </c>
      <c r="O22">
        <v>0.124476</v>
      </c>
      <c r="P22">
        <v>0.139048</v>
      </c>
      <c r="Q22">
        <v>9.9429000000000003E-2</v>
      </c>
      <c r="R22">
        <v>0.121143</v>
      </c>
      <c r="S22">
        <v>0.15838099999999999</v>
      </c>
      <c r="T22">
        <v>0.69872999999999996</v>
      </c>
      <c r="U22">
        <v>0.13974600000000001</v>
      </c>
      <c r="V22">
        <v>0.77353015873015796</v>
      </c>
      <c r="W22">
        <v>0.15470603174603201</v>
      </c>
      <c r="X22">
        <v>0.41828100000000001</v>
      </c>
      <c r="Y22">
        <v>0.38134600000000002</v>
      </c>
      <c r="Z22">
        <v>0.20037199999999999</v>
      </c>
      <c r="AA22">
        <v>0.462449</v>
      </c>
    </row>
    <row r="23" spans="1:27" x14ac:dyDescent="0.15">
      <c r="A23" t="s">
        <v>29</v>
      </c>
      <c r="B23">
        <v>0.87761900000000004</v>
      </c>
      <c r="C23">
        <v>1.4671430000000001</v>
      </c>
      <c r="D23">
        <v>0.32714300000000002</v>
      </c>
      <c r="E23">
        <v>0.51904799999999995</v>
      </c>
      <c r="F23">
        <v>0.75619000000000003</v>
      </c>
      <c r="G23">
        <v>0.731429</v>
      </c>
      <c r="H23">
        <v>0.55904799999999999</v>
      </c>
      <c r="I23">
        <v>0.51190500000000005</v>
      </c>
      <c r="J23">
        <v>1.0495239999999999</v>
      </c>
      <c r="K23">
        <v>0.17552400000000001</v>
      </c>
      <c r="L23">
        <v>0.293429</v>
      </c>
      <c r="M23">
        <v>6.5429000000000001E-2</v>
      </c>
      <c r="N23">
        <v>0.10381</v>
      </c>
      <c r="O23">
        <v>0.15123800000000001</v>
      </c>
      <c r="P23">
        <v>0.146286</v>
      </c>
      <c r="Q23">
        <v>0.11181000000000001</v>
      </c>
      <c r="R23">
        <v>0.102381</v>
      </c>
      <c r="S23">
        <v>0.20990500000000001</v>
      </c>
      <c r="T23">
        <v>0.75544999999999995</v>
      </c>
      <c r="U23">
        <v>0.15109</v>
      </c>
      <c r="V23">
        <v>0.86024973544973504</v>
      </c>
      <c r="W23">
        <v>0.172049947089947</v>
      </c>
      <c r="X23">
        <v>0.40463199999999999</v>
      </c>
      <c r="Y23">
        <v>0.404696</v>
      </c>
      <c r="Z23">
        <v>0.19067200000000001</v>
      </c>
      <c r="AA23">
        <v>0.47254499999999999</v>
      </c>
    </row>
    <row r="24" spans="1:27" x14ac:dyDescent="0.15">
      <c r="A24" t="s">
        <v>30</v>
      </c>
      <c r="B24">
        <v>0.80285700000000004</v>
      </c>
      <c r="C24">
        <v>1.4680949999999999</v>
      </c>
      <c r="D24">
        <v>0.29142899999999999</v>
      </c>
      <c r="E24">
        <v>0.71571399999999996</v>
      </c>
      <c r="F24">
        <v>0.52190499999999995</v>
      </c>
      <c r="G24">
        <v>0.70809500000000003</v>
      </c>
      <c r="H24">
        <v>0.48381000000000002</v>
      </c>
      <c r="I24">
        <v>0.63761900000000005</v>
      </c>
      <c r="J24">
        <v>0.82761899999999999</v>
      </c>
      <c r="K24">
        <v>0.16057099999999999</v>
      </c>
      <c r="L24">
        <v>0.29361900000000002</v>
      </c>
      <c r="M24">
        <v>5.8285999999999998E-2</v>
      </c>
      <c r="N24">
        <v>0.14314299999999999</v>
      </c>
      <c r="O24">
        <v>0.104381</v>
      </c>
      <c r="P24">
        <v>0.14161899999999999</v>
      </c>
      <c r="Q24">
        <v>9.6762000000000001E-2</v>
      </c>
      <c r="R24">
        <v>0.127524</v>
      </c>
      <c r="S24">
        <v>0.165524</v>
      </c>
      <c r="T24">
        <v>0.71745999999999999</v>
      </c>
      <c r="U24">
        <v>0.14349200000000001</v>
      </c>
      <c r="V24">
        <v>0.79876031746031695</v>
      </c>
      <c r="W24">
        <v>0.159752063492063</v>
      </c>
      <c r="X24">
        <v>0.41167300000000001</v>
      </c>
      <c r="Y24">
        <v>0.39279500000000001</v>
      </c>
      <c r="Z24">
        <v>0.19553200000000001</v>
      </c>
      <c r="AA24">
        <v>0.46184799999999998</v>
      </c>
    </row>
    <row r="25" spans="1:27" x14ac:dyDescent="0.15">
      <c r="A25" t="s">
        <v>31</v>
      </c>
      <c r="B25">
        <v>0.76952399999999999</v>
      </c>
      <c r="C25">
        <v>1.1604760000000001</v>
      </c>
      <c r="D25">
        <v>0.48714299999999999</v>
      </c>
      <c r="E25">
        <v>0.53809499999999999</v>
      </c>
      <c r="F25">
        <v>0.71618999999999999</v>
      </c>
      <c r="G25">
        <v>0.82857099999999995</v>
      </c>
      <c r="H25">
        <v>0.54761899999999997</v>
      </c>
      <c r="I25">
        <v>0.54904799999999998</v>
      </c>
      <c r="J25">
        <v>0.71809500000000004</v>
      </c>
      <c r="K25">
        <v>0.15390499999999999</v>
      </c>
      <c r="L25">
        <v>0.232095</v>
      </c>
      <c r="M25">
        <v>9.7429000000000002E-2</v>
      </c>
      <c r="N25">
        <v>0.10761900000000001</v>
      </c>
      <c r="O25">
        <v>0.143238</v>
      </c>
      <c r="P25">
        <v>0.165714</v>
      </c>
      <c r="Q25">
        <v>0.109524</v>
      </c>
      <c r="R25">
        <v>0.10981</v>
      </c>
      <c r="S25">
        <v>0.143619</v>
      </c>
      <c r="T25">
        <v>0.70164000000000004</v>
      </c>
      <c r="U25">
        <v>0.14032800000000001</v>
      </c>
      <c r="V25">
        <v>0.782840211640212</v>
      </c>
      <c r="W25">
        <v>0.156568042328042</v>
      </c>
      <c r="X25">
        <v>0.41737800000000003</v>
      </c>
      <c r="Y25">
        <v>0.38535599999999998</v>
      </c>
      <c r="Z25">
        <v>0.197266</v>
      </c>
      <c r="AA25">
        <v>0.47109499999999999</v>
      </c>
    </row>
    <row r="26" spans="1:27" x14ac:dyDescent="0.15">
      <c r="A26" t="s">
        <v>32</v>
      </c>
      <c r="B26">
        <v>0.68142899999999995</v>
      </c>
      <c r="C26">
        <v>1.2819050000000001</v>
      </c>
      <c r="D26">
        <v>0.27618999999999999</v>
      </c>
      <c r="E26">
        <v>0.69</v>
      </c>
      <c r="F26">
        <v>0.64666699999999999</v>
      </c>
      <c r="G26">
        <v>0.80142899999999995</v>
      </c>
      <c r="H26">
        <v>0.53285700000000003</v>
      </c>
      <c r="I26">
        <v>0.526667</v>
      </c>
      <c r="J26">
        <v>0.82</v>
      </c>
      <c r="K26">
        <v>0.13628599999999999</v>
      </c>
      <c r="L26">
        <v>0.25638100000000003</v>
      </c>
      <c r="M26">
        <v>5.5238000000000002E-2</v>
      </c>
      <c r="N26">
        <v>0.13800000000000001</v>
      </c>
      <c r="O26">
        <v>0.129333</v>
      </c>
      <c r="P26">
        <v>0.16028600000000001</v>
      </c>
      <c r="Q26">
        <v>0.106571</v>
      </c>
      <c r="R26">
        <v>0.105333</v>
      </c>
      <c r="S26">
        <v>0.16400000000000001</v>
      </c>
      <c r="T26">
        <v>0.69523800000000002</v>
      </c>
      <c r="U26">
        <v>0.139048</v>
      </c>
      <c r="V26">
        <v>0.78503809523809498</v>
      </c>
      <c r="W26">
        <v>0.15700761904761901</v>
      </c>
      <c r="X26">
        <v>0.423568</v>
      </c>
      <c r="Y26">
        <v>0.38329299999999999</v>
      </c>
      <c r="Z26">
        <v>0.19313900000000001</v>
      </c>
      <c r="AA26">
        <v>0.46894000000000002</v>
      </c>
    </row>
    <row r="27" spans="1:27" x14ac:dyDescent="0.15">
      <c r="A27" t="s">
        <v>33</v>
      </c>
      <c r="B27">
        <v>0.77904799999999996</v>
      </c>
      <c r="C27">
        <v>1.168571</v>
      </c>
      <c r="D27">
        <v>0.39571400000000001</v>
      </c>
      <c r="E27">
        <v>0.72809500000000005</v>
      </c>
      <c r="F27">
        <v>0.60523800000000005</v>
      </c>
      <c r="G27">
        <v>0.68666700000000003</v>
      </c>
      <c r="H27">
        <v>0.58714299999999997</v>
      </c>
      <c r="I27">
        <v>0.57952400000000004</v>
      </c>
      <c r="J27">
        <v>0.81333299999999997</v>
      </c>
      <c r="K27">
        <v>0.15581</v>
      </c>
      <c r="L27">
        <v>0.23371400000000001</v>
      </c>
      <c r="M27">
        <v>7.9143000000000005E-2</v>
      </c>
      <c r="N27">
        <v>0.145619</v>
      </c>
      <c r="O27">
        <v>0.121048</v>
      </c>
      <c r="P27">
        <v>0.13733300000000001</v>
      </c>
      <c r="Q27">
        <v>0.11742900000000001</v>
      </c>
      <c r="R27">
        <v>0.11590499999999999</v>
      </c>
      <c r="S27">
        <v>0.16266700000000001</v>
      </c>
      <c r="T27">
        <v>0.70481499999999997</v>
      </c>
      <c r="U27">
        <v>0.140963</v>
      </c>
      <c r="V27">
        <v>0.79671481481481399</v>
      </c>
      <c r="W27">
        <v>0.15934296296296299</v>
      </c>
      <c r="X27">
        <v>0.40773300000000001</v>
      </c>
      <c r="Y27">
        <v>0.398088</v>
      </c>
      <c r="Z27">
        <v>0.19417899999999999</v>
      </c>
      <c r="AA27">
        <v>0.46566000000000002</v>
      </c>
    </row>
    <row r="28" spans="1:27" x14ac:dyDescent="0.15">
      <c r="A28" t="s">
        <v>34</v>
      </c>
      <c r="B28">
        <v>0.58714299999999997</v>
      </c>
      <c r="C28">
        <v>1.364762</v>
      </c>
      <c r="D28">
        <v>0.38190499999999999</v>
      </c>
      <c r="E28">
        <v>0.63</v>
      </c>
      <c r="F28">
        <v>0.63904799999999995</v>
      </c>
      <c r="G28">
        <v>0.79142900000000005</v>
      </c>
      <c r="H28">
        <v>0.46428599999999998</v>
      </c>
      <c r="I28">
        <v>0.53381000000000001</v>
      </c>
      <c r="J28">
        <v>0.88619000000000003</v>
      </c>
      <c r="K28">
        <v>0.11742900000000001</v>
      </c>
      <c r="L28">
        <v>0.27295199999999997</v>
      </c>
      <c r="M28">
        <v>7.6381000000000004E-2</v>
      </c>
      <c r="N28">
        <v>0.126</v>
      </c>
      <c r="O28">
        <v>0.12781000000000001</v>
      </c>
      <c r="P28">
        <v>0.15828600000000001</v>
      </c>
      <c r="Q28">
        <v>9.2856999999999995E-2</v>
      </c>
      <c r="R28">
        <v>0.106762</v>
      </c>
      <c r="S28">
        <v>0.17723800000000001</v>
      </c>
      <c r="T28">
        <v>0.69761899999999999</v>
      </c>
      <c r="U28">
        <v>0.13952400000000001</v>
      </c>
      <c r="V28">
        <v>0.79381904761904698</v>
      </c>
      <c r="W28">
        <v>0.15876380952381</v>
      </c>
      <c r="X28">
        <v>0.40061600000000003</v>
      </c>
      <c r="Y28">
        <v>0.39242100000000002</v>
      </c>
      <c r="Z28">
        <v>0.20696300000000001</v>
      </c>
      <c r="AA28">
        <v>0.45770899999999998</v>
      </c>
    </row>
    <row r="29" spans="1:27" x14ac:dyDescent="0.15">
      <c r="A29" t="s">
        <v>35</v>
      </c>
      <c r="B29">
        <v>0.79047599999999996</v>
      </c>
      <c r="C29">
        <v>1.286667</v>
      </c>
      <c r="D29">
        <v>0.31476199999999999</v>
      </c>
      <c r="E29">
        <v>0.741429</v>
      </c>
      <c r="F29">
        <v>0.819048</v>
      </c>
      <c r="G29">
        <v>0.73428599999999999</v>
      </c>
      <c r="H29">
        <v>0.40761900000000001</v>
      </c>
      <c r="I29">
        <v>0.47809499999999999</v>
      </c>
      <c r="J29">
        <v>0.89</v>
      </c>
      <c r="K29">
        <v>0.15809500000000001</v>
      </c>
      <c r="L29">
        <v>0.25733299999999998</v>
      </c>
      <c r="M29">
        <v>6.2951999999999994E-2</v>
      </c>
      <c r="N29">
        <v>0.148286</v>
      </c>
      <c r="O29">
        <v>0.16381000000000001</v>
      </c>
      <c r="P29">
        <v>0.14685699999999999</v>
      </c>
      <c r="Q29">
        <v>8.1523999999999999E-2</v>
      </c>
      <c r="R29">
        <v>9.5618999999999996E-2</v>
      </c>
      <c r="S29">
        <v>0.17799999999999999</v>
      </c>
      <c r="T29">
        <v>0.71804199999999996</v>
      </c>
      <c r="U29">
        <v>0.14360800000000001</v>
      </c>
      <c r="V29">
        <v>0.80364232804232805</v>
      </c>
      <c r="W29">
        <v>0.16072846560846599</v>
      </c>
      <c r="X29">
        <v>0.41763899999999998</v>
      </c>
      <c r="Y29">
        <v>0.38709500000000002</v>
      </c>
      <c r="Z29">
        <v>0.195266</v>
      </c>
      <c r="AA29">
        <v>0.47329700000000002</v>
      </c>
    </row>
    <row r="30" spans="1:27" x14ac:dyDescent="0.15">
      <c r="A30" t="s">
        <v>36</v>
      </c>
      <c r="B30">
        <v>0.78476199999999996</v>
      </c>
      <c r="C30">
        <v>1.18</v>
      </c>
      <c r="D30">
        <v>0.42904799999999998</v>
      </c>
      <c r="E30">
        <v>0.62</v>
      </c>
      <c r="F30">
        <v>0.77238099999999998</v>
      </c>
      <c r="G30">
        <v>0.70333299999999999</v>
      </c>
      <c r="H30">
        <v>0.50714300000000001</v>
      </c>
      <c r="I30">
        <v>0.39523799999999998</v>
      </c>
      <c r="J30">
        <v>0.82571399999999995</v>
      </c>
      <c r="K30">
        <v>0.15695200000000001</v>
      </c>
      <c r="L30">
        <v>0.23599999999999999</v>
      </c>
      <c r="M30">
        <v>8.5809999999999997E-2</v>
      </c>
      <c r="N30">
        <v>0.124</v>
      </c>
      <c r="O30">
        <v>0.154476</v>
      </c>
      <c r="P30">
        <v>0.14066699999999999</v>
      </c>
      <c r="Q30">
        <v>0.10142900000000001</v>
      </c>
      <c r="R30">
        <v>7.9047999999999993E-2</v>
      </c>
      <c r="S30">
        <v>0.16514300000000001</v>
      </c>
      <c r="T30">
        <v>0.69084699999999999</v>
      </c>
      <c r="U30">
        <v>0.13816899999999999</v>
      </c>
      <c r="V30">
        <v>0.767846560846561</v>
      </c>
      <c r="W30">
        <v>0.15356931216931199</v>
      </c>
      <c r="X30">
        <v>0.41236</v>
      </c>
      <c r="Y30">
        <v>0.40207900000000002</v>
      </c>
      <c r="Z30">
        <v>0.185562</v>
      </c>
      <c r="AA30">
        <v>0.46698800000000001</v>
      </c>
    </row>
    <row r="31" spans="1:27" x14ac:dyDescent="0.15">
      <c r="A31" t="s">
        <v>37</v>
      </c>
      <c r="B31">
        <v>0.61952399999999996</v>
      </c>
      <c r="C31">
        <v>1.263333</v>
      </c>
      <c r="D31">
        <v>0.33714300000000003</v>
      </c>
      <c r="E31">
        <v>0.81190499999999999</v>
      </c>
      <c r="F31">
        <v>0.66666700000000001</v>
      </c>
      <c r="G31">
        <v>0.72952399999999995</v>
      </c>
      <c r="H31">
        <v>0.497143</v>
      </c>
      <c r="I31">
        <v>0.54190499999999997</v>
      </c>
      <c r="J31">
        <v>0.90904799999999997</v>
      </c>
      <c r="K31">
        <v>0.123905</v>
      </c>
      <c r="L31">
        <v>0.25266699999999997</v>
      </c>
      <c r="M31">
        <v>6.7429000000000003E-2</v>
      </c>
      <c r="N31">
        <v>0.162381</v>
      </c>
      <c r="O31">
        <v>0.13333300000000001</v>
      </c>
      <c r="P31">
        <v>0.14590500000000001</v>
      </c>
      <c r="Q31">
        <v>9.9429000000000003E-2</v>
      </c>
      <c r="R31">
        <v>0.10838100000000001</v>
      </c>
      <c r="S31">
        <v>0.18181</v>
      </c>
      <c r="T31">
        <v>0.70846600000000004</v>
      </c>
      <c r="U31">
        <v>0.14169300000000001</v>
      </c>
      <c r="V31">
        <v>0.80676560846560796</v>
      </c>
      <c r="W31">
        <v>0.16135312169312199</v>
      </c>
      <c r="X31">
        <v>0.40814400000000001</v>
      </c>
      <c r="Y31">
        <v>0.38731199999999999</v>
      </c>
      <c r="Z31">
        <v>0.204543</v>
      </c>
      <c r="AA31">
        <v>0.46758300000000003</v>
      </c>
    </row>
    <row r="32" spans="1:27" x14ac:dyDescent="0.15">
      <c r="A32" t="s">
        <v>38</v>
      </c>
      <c r="B32">
        <v>0.92047599999999996</v>
      </c>
      <c r="C32">
        <v>1.3076190000000001</v>
      </c>
      <c r="D32">
        <v>0.37809500000000001</v>
      </c>
      <c r="E32">
        <v>0.48285699999999998</v>
      </c>
      <c r="F32">
        <v>0.64</v>
      </c>
      <c r="G32">
        <v>0.77809499999999998</v>
      </c>
      <c r="H32">
        <v>0.49190499999999998</v>
      </c>
      <c r="I32">
        <v>0.43857099999999999</v>
      </c>
      <c r="J32">
        <v>0.77333300000000005</v>
      </c>
      <c r="K32">
        <v>0.18409500000000001</v>
      </c>
      <c r="L32">
        <v>0.26152399999999998</v>
      </c>
      <c r="M32">
        <v>7.5619000000000006E-2</v>
      </c>
      <c r="N32">
        <v>9.6571000000000004E-2</v>
      </c>
      <c r="O32">
        <v>0.128</v>
      </c>
      <c r="P32">
        <v>0.15561900000000001</v>
      </c>
      <c r="Q32">
        <v>9.8380999999999996E-2</v>
      </c>
      <c r="R32">
        <v>8.7714E-2</v>
      </c>
      <c r="S32">
        <v>0.154667</v>
      </c>
      <c r="T32">
        <v>0.690106</v>
      </c>
      <c r="U32">
        <v>0.138021</v>
      </c>
      <c r="V32">
        <v>0.76700582010581997</v>
      </c>
      <c r="W32">
        <v>0.15340116402116399</v>
      </c>
      <c r="X32">
        <v>0.42527900000000002</v>
      </c>
      <c r="Y32">
        <v>0.36867</v>
      </c>
      <c r="Z32">
        <v>0.20605100000000001</v>
      </c>
      <c r="AA32">
        <v>0.47064099999999998</v>
      </c>
    </row>
    <row r="33" spans="1:27" x14ac:dyDescent="0.15">
      <c r="A33" t="s">
        <v>39</v>
      </c>
      <c r="B33">
        <v>0.744286</v>
      </c>
      <c r="C33">
        <v>1.225238</v>
      </c>
      <c r="D33">
        <v>0.28238099999999999</v>
      </c>
      <c r="E33">
        <v>0.65</v>
      </c>
      <c r="F33">
        <v>0.65476199999999996</v>
      </c>
      <c r="G33">
        <v>0.72857099999999997</v>
      </c>
      <c r="H33">
        <v>0.41714299999999999</v>
      </c>
      <c r="I33">
        <v>0.47571400000000003</v>
      </c>
      <c r="J33">
        <v>0.76190500000000005</v>
      </c>
      <c r="K33">
        <v>0.14885699999999999</v>
      </c>
      <c r="L33">
        <v>0.24504799999999999</v>
      </c>
      <c r="M33">
        <v>5.6475999999999998E-2</v>
      </c>
      <c r="N33">
        <v>0.13</v>
      </c>
      <c r="O33">
        <v>0.13095200000000001</v>
      </c>
      <c r="P33">
        <v>0.14571400000000001</v>
      </c>
      <c r="Q33">
        <v>8.3429000000000003E-2</v>
      </c>
      <c r="R33">
        <v>9.5143000000000005E-2</v>
      </c>
      <c r="S33">
        <v>0.15238099999999999</v>
      </c>
      <c r="T33">
        <v>0.66</v>
      </c>
      <c r="U33">
        <v>0.13200000000000001</v>
      </c>
      <c r="V33">
        <v>0.7349</v>
      </c>
      <c r="W33">
        <v>0.14698</v>
      </c>
      <c r="X33">
        <v>0.41214699999999999</v>
      </c>
      <c r="Y33">
        <v>0.393343</v>
      </c>
      <c r="Z33">
        <v>0.19450999999999999</v>
      </c>
      <c r="AA33">
        <v>0.46670099999999998</v>
      </c>
    </row>
    <row r="34" spans="1:27" x14ac:dyDescent="0.15">
      <c r="A34" t="s">
        <v>40</v>
      </c>
      <c r="B34">
        <v>0.71857099999999996</v>
      </c>
      <c r="C34">
        <v>1.3552379999999999</v>
      </c>
      <c r="D34">
        <v>0.30571399999999999</v>
      </c>
      <c r="E34">
        <v>0.63809499999999997</v>
      </c>
      <c r="F34">
        <v>0.62476200000000004</v>
      </c>
      <c r="G34">
        <v>0.80618999999999996</v>
      </c>
      <c r="H34">
        <v>0.518571</v>
      </c>
      <c r="I34">
        <v>0.457619</v>
      </c>
      <c r="J34">
        <v>0.843333</v>
      </c>
      <c r="K34">
        <v>0.14371400000000001</v>
      </c>
      <c r="L34">
        <v>0.27104800000000001</v>
      </c>
      <c r="M34">
        <v>6.1143000000000003E-2</v>
      </c>
      <c r="N34">
        <v>0.12761900000000001</v>
      </c>
      <c r="O34">
        <v>0.12495199999999999</v>
      </c>
      <c r="P34">
        <v>0.16123799999999999</v>
      </c>
      <c r="Q34">
        <v>0.103714</v>
      </c>
      <c r="R34">
        <v>9.1523999999999994E-2</v>
      </c>
      <c r="S34">
        <v>0.16866700000000001</v>
      </c>
      <c r="T34">
        <v>0.69645500000000005</v>
      </c>
      <c r="U34">
        <v>0.139291</v>
      </c>
      <c r="V34">
        <v>0.77975502645502603</v>
      </c>
      <c r="W34">
        <v>0.155951005291005</v>
      </c>
      <c r="X34">
        <v>0.42555300000000001</v>
      </c>
      <c r="Y34">
        <v>0.37303700000000001</v>
      </c>
      <c r="Z34">
        <v>0.20141000000000001</v>
      </c>
      <c r="AA34">
        <v>0.46396900000000002</v>
      </c>
    </row>
    <row r="35" spans="1:27" x14ac:dyDescent="0.15">
      <c r="A35" t="s">
        <v>41</v>
      </c>
      <c r="B35">
        <v>0.77285700000000002</v>
      </c>
      <c r="C35">
        <v>1.4061900000000001</v>
      </c>
      <c r="D35">
        <v>0.50666699999999998</v>
      </c>
      <c r="E35">
        <v>0.61904800000000004</v>
      </c>
      <c r="F35">
        <v>0.82333299999999998</v>
      </c>
      <c r="G35">
        <v>0.72857099999999997</v>
      </c>
      <c r="H35">
        <v>0.675238</v>
      </c>
      <c r="I35">
        <v>0.50666699999999998</v>
      </c>
      <c r="J35">
        <v>0.93</v>
      </c>
      <c r="K35">
        <v>0.15457099999999999</v>
      </c>
      <c r="L35">
        <v>0.28123799999999999</v>
      </c>
      <c r="M35">
        <v>0.10133300000000001</v>
      </c>
      <c r="N35">
        <v>0.12381</v>
      </c>
      <c r="O35">
        <v>0.16466700000000001</v>
      </c>
      <c r="P35">
        <v>0.14571400000000001</v>
      </c>
      <c r="Q35">
        <v>0.135048</v>
      </c>
      <c r="R35">
        <v>0.10133300000000001</v>
      </c>
      <c r="S35">
        <v>0.186</v>
      </c>
      <c r="T35">
        <v>0.77428600000000003</v>
      </c>
      <c r="U35">
        <v>0.15485699999999999</v>
      </c>
      <c r="V35">
        <v>0.87048571428571397</v>
      </c>
      <c r="W35">
        <v>0.17409714285714301</v>
      </c>
      <c r="X35">
        <v>0.404839</v>
      </c>
      <c r="Y35">
        <v>0.401727</v>
      </c>
      <c r="Z35">
        <v>0.193435</v>
      </c>
      <c r="AA35">
        <v>0.46843899999999999</v>
      </c>
    </row>
    <row r="36" spans="1:27" x14ac:dyDescent="0.15">
      <c r="A36" t="s">
        <v>42</v>
      </c>
      <c r="B36">
        <v>0.69428599999999996</v>
      </c>
      <c r="C36">
        <v>1.3438099999999999</v>
      </c>
      <c r="D36">
        <v>0.35190500000000002</v>
      </c>
      <c r="E36">
        <v>0.66904799999999998</v>
      </c>
      <c r="F36">
        <v>0.54904799999999998</v>
      </c>
      <c r="G36">
        <v>0.81857100000000005</v>
      </c>
      <c r="H36">
        <v>0.50904799999999994</v>
      </c>
      <c r="I36">
        <v>0.68714299999999995</v>
      </c>
      <c r="J36">
        <v>1.015714</v>
      </c>
      <c r="K36">
        <v>0.13885700000000001</v>
      </c>
      <c r="L36">
        <v>0.268762</v>
      </c>
      <c r="M36">
        <v>7.0380999999999999E-2</v>
      </c>
      <c r="N36">
        <v>0.13381000000000001</v>
      </c>
      <c r="O36">
        <v>0.10981</v>
      </c>
      <c r="P36">
        <v>0.163714</v>
      </c>
      <c r="Q36">
        <v>0.10181</v>
      </c>
      <c r="R36">
        <v>0.137429</v>
      </c>
      <c r="S36">
        <v>0.20314299999999999</v>
      </c>
      <c r="T36">
        <v>0.73761900000000002</v>
      </c>
      <c r="U36">
        <v>0.14752399999999999</v>
      </c>
      <c r="V36">
        <v>0.84241904761904696</v>
      </c>
      <c r="W36">
        <v>0.16848380952380901</v>
      </c>
      <c r="X36">
        <v>0.40359400000000001</v>
      </c>
      <c r="Y36">
        <v>0.39343699999999998</v>
      </c>
      <c r="Z36">
        <v>0.20296900000000001</v>
      </c>
      <c r="AA36">
        <v>0.464949</v>
      </c>
    </row>
    <row r="37" spans="1:27" x14ac:dyDescent="0.15">
      <c r="A37" t="s">
        <v>43</v>
      </c>
      <c r="B37">
        <v>0.80142899999999995</v>
      </c>
      <c r="C37">
        <v>1.3457140000000001</v>
      </c>
      <c r="D37">
        <v>0.37619000000000002</v>
      </c>
      <c r="E37">
        <v>0.78809499999999999</v>
      </c>
      <c r="F37">
        <v>0.73095200000000005</v>
      </c>
      <c r="G37">
        <v>0.80142899999999995</v>
      </c>
      <c r="H37">
        <v>0.424286</v>
      </c>
      <c r="I37">
        <v>0.49381000000000003</v>
      </c>
      <c r="J37">
        <v>1.0171429999999999</v>
      </c>
      <c r="K37">
        <v>0.16028600000000001</v>
      </c>
      <c r="L37">
        <v>0.26914300000000002</v>
      </c>
      <c r="M37">
        <v>7.5237999999999999E-2</v>
      </c>
      <c r="N37">
        <v>0.15761900000000001</v>
      </c>
      <c r="O37">
        <v>0.14618999999999999</v>
      </c>
      <c r="P37">
        <v>0.16028600000000001</v>
      </c>
      <c r="Q37">
        <v>8.4857000000000002E-2</v>
      </c>
      <c r="R37">
        <v>9.8762000000000003E-2</v>
      </c>
      <c r="S37">
        <v>0.203429</v>
      </c>
      <c r="T37">
        <v>0.75322800000000001</v>
      </c>
      <c r="U37">
        <v>0.150646</v>
      </c>
      <c r="V37">
        <v>0.84952751322751296</v>
      </c>
      <c r="W37">
        <v>0.169905502645503</v>
      </c>
      <c r="X37">
        <v>0.411549</v>
      </c>
      <c r="Y37">
        <v>0.39354800000000001</v>
      </c>
      <c r="Z37">
        <v>0.19490299999999999</v>
      </c>
      <c r="AA37">
        <v>0.47103099999999998</v>
      </c>
    </row>
    <row r="38" spans="1:27" x14ac:dyDescent="0.15">
      <c r="A38" t="s">
        <v>44</v>
      </c>
      <c r="B38">
        <v>0.68761899999999998</v>
      </c>
      <c r="C38">
        <v>1.348571</v>
      </c>
      <c r="D38">
        <v>0.34428599999999998</v>
      </c>
      <c r="E38">
        <v>0.72047600000000001</v>
      </c>
      <c r="F38">
        <v>0.85285699999999998</v>
      </c>
      <c r="G38">
        <v>1.044286</v>
      </c>
      <c r="H38">
        <v>0.57761899999999999</v>
      </c>
      <c r="I38">
        <v>0.62428600000000001</v>
      </c>
      <c r="J38">
        <v>0.65809499999999999</v>
      </c>
      <c r="K38">
        <v>0.13752400000000001</v>
      </c>
      <c r="L38">
        <v>0.26971400000000001</v>
      </c>
      <c r="M38">
        <v>6.8857000000000002E-2</v>
      </c>
      <c r="N38">
        <v>0.144095</v>
      </c>
      <c r="O38">
        <v>0.170571</v>
      </c>
      <c r="P38">
        <v>0.20885699999999999</v>
      </c>
      <c r="Q38">
        <v>0.115524</v>
      </c>
      <c r="R38">
        <v>0.124857</v>
      </c>
      <c r="S38">
        <v>0.13161900000000001</v>
      </c>
      <c r="T38">
        <v>0.76201099999999999</v>
      </c>
      <c r="U38">
        <v>0.15240200000000001</v>
      </c>
      <c r="V38">
        <v>0.84961058201058204</v>
      </c>
      <c r="W38">
        <v>0.16992211640211599</v>
      </c>
      <c r="X38">
        <v>0.39920499999999998</v>
      </c>
      <c r="Y38">
        <v>0.41173799999999999</v>
      </c>
      <c r="Z38">
        <v>0.189057</v>
      </c>
      <c r="AA38">
        <v>0.46592299999999998</v>
      </c>
    </row>
    <row r="39" spans="1:27" x14ac:dyDescent="0.15">
      <c r="A39" t="s">
        <v>45</v>
      </c>
      <c r="B39">
        <v>0.79666700000000001</v>
      </c>
      <c r="C39">
        <v>1.337143</v>
      </c>
      <c r="D39">
        <v>0.31952399999999997</v>
      </c>
      <c r="E39">
        <v>0.76476200000000005</v>
      </c>
      <c r="F39">
        <v>0.65333300000000005</v>
      </c>
      <c r="G39">
        <v>0.84428599999999998</v>
      </c>
      <c r="H39">
        <v>0.60571399999999997</v>
      </c>
      <c r="I39">
        <v>0.52952399999999999</v>
      </c>
      <c r="J39">
        <v>0.73333300000000001</v>
      </c>
      <c r="K39">
        <v>0.159333</v>
      </c>
      <c r="L39">
        <v>0.26742899999999997</v>
      </c>
      <c r="M39">
        <v>6.3905000000000003E-2</v>
      </c>
      <c r="N39">
        <v>0.152952</v>
      </c>
      <c r="O39">
        <v>0.13066700000000001</v>
      </c>
      <c r="P39">
        <v>0.16885700000000001</v>
      </c>
      <c r="Q39">
        <v>0.121143</v>
      </c>
      <c r="R39">
        <v>0.105905</v>
      </c>
      <c r="S39">
        <v>0.14666699999999999</v>
      </c>
      <c r="T39">
        <v>0.73158699999999999</v>
      </c>
      <c r="U39">
        <v>0.146317</v>
      </c>
      <c r="V39">
        <v>0.81058730158730097</v>
      </c>
      <c r="W39">
        <v>0.16211746031745999</v>
      </c>
      <c r="X39">
        <v>0.41079500000000002</v>
      </c>
      <c r="Y39">
        <v>0.38151000000000002</v>
      </c>
      <c r="Z39">
        <v>0.20769499999999999</v>
      </c>
      <c r="AA39">
        <v>0.46951300000000001</v>
      </c>
    </row>
    <row r="40" spans="1:27" x14ac:dyDescent="0.15">
      <c r="A40" t="s">
        <v>46</v>
      </c>
      <c r="B40">
        <v>0.99857099999999999</v>
      </c>
      <c r="C40">
        <v>1.4580949999999999</v>
      </c>
      <c r="D40">
        <v>0.42571399999999998</v>
      </c>
      <c r="E40">
        <v>0.65476199999999996</v>
      </c>
      <c r="F40">
        <v>0.80952400000000002</v>
      </c>
      <c r="G40">
        <v>0.69</v>
      </c>
      <c r="H40">
        <v>0.33095200000000002</v>
      </c>
      <c r="I40">
        <v>0.57714299999999996</v>
      </c>
      <c r="J40">
        <v>0.88952399999999998</v>
      </c>
      <c r="K40">
        <v>0.199714</v>
      </c>
      <c r="L40">
        <v>0.29161900000000002</v>
      </c>
      <c r="M40">
        <v>8.5142999999999996E-2</v>
      </c>
      <c r="N40">
        <v>0.13095200000000001</v>
      </c>
      <c r="O40">
        <v>0.16190499999999999</v>
      </c>
      <c r="P40">
        <v>0.13800000000000001</v>
      </c>
      <c r="Q40">
        <v>6.6189999999999999E-2</v>
      </c>
      <c r="R40">
        <v>0.115429</v>
      </c>
      <c r="S40">
        <v>0.17790500000000001</v>
      </c>
      <c r="T40">
        <v>0.75936499999999996</v>
      </c>
      <c r="U40">
        <v>0.15187300000000001</v>
      </c>
      <c r="V40">
        <v>0.849265079365079</v>
      </c>
      <c r="W40">
        <v>0.16985301587301599</v>
      </c>
      <c r="X40">
        <v>0.40368399999999999</v>
      </c>
      <c r="Y40">
        <v>0.38642900000000002</v>
      </c>
      <c r="Z40">
        <v>0.20988699999999999</v>
      </c>
      <c r="AA40">
        <v>0.46309099999999997</v>
      </c>
    </row>
    <row r="41" spans="1:27" x14ac:dyDescent="0.15">
      <c r="A41" t="s">
        <v>47</v>
      </c>
      <c r="B41">
        <v>0.87952399999999997</v>
      </c>
      <c r="C41">
        <v>1.374762</v>
      </c>
      <c r="D41">
        <v>0.37142900000000001</v>
      </c>
      <c r="E41">
        <v>0.71952400000000005</v>
      </c>
      <c r="F41">
        <v>0.48476200000000003</v>
      </c>
      <c r="G41">
        <v>0.88761900000000005</v>
      </c>
      <c r="H41">
        <v>0.54571400000000003</v>
      </c>
      <c r="I41">
        <v>0.49381000000000003</v>
      </c>
      <c r="J41">
        <v>0.83571399999999996</v>
      </c>
      <c r="K41">
        <v>0.17590500000000001</v>
      </c>
      <c r="L41">
        <v>0.27495199999999997</v>
      </c>
      <c r="M41">
        <v>7.4286000000000005E-2</v>
      </c>
      <c r="N41">
        <v>0.14390500000000001</v>
      </c>
      <c r="O41">
        <v>9.6951999999999997E-2</v>
      </c>
      <c r="P41">
        <v>0.17752399999999999</v>
      </c>
      <c r="Q41">
        <v>0.109143</v>
      </c>
      <c r="R41">
        <v>9.8762000000000003E-2</v>
      </c>
      <c r="S41">
        <v>0.16714300000000001</v>
      </c>
      <c r="T41">
        <v>0.73253999999999997</v>
      </c>
      <c r="U41">
        <v>0.146508</v>
      </c>
      <c r="V41">
        <v>0.82233968253968204</v>
      </c>
      <c r="W41">
        <v>0.16446793650793601</v>
      </c>
      <c r="X41">
        <v>0.40436899999999998</v>
      </c>
      <c r="Y41">
        <v>0.38998300000000002</v>
      </c>
      <c r="Z41">
        <v>0.205647</v>
      </c>
      <c r="AA41">
        <v>0.464472</v>
      </c>
    </row>
    <row r="42" spans="1:27" x14ac:dyDescent="0.15">
      <c r="A42" t="s">
        <v>48</v>
      </c>
      <c r="B42">
        <v>0.909524</v>
      </c>
      <c r="C42">
        <v>1.205238</v>
      </c>
      <c r="D42">
        <v>0.39952399999999999</v>
      </c>
      <c r="E42">
        <v>0.88142900000000002</v>
      </c>
      <c r="F42">
        <v>0.64952399999999999</v>
      </c>
      <c r="G42">
        <v>0.84</v>
      </c>
      <c r="H42">
        <v>0.62285699999999999</v>
      </c>
      <c r="I42">
        <v>0.47809499999999999</v>
      </c>
      <c r="J42">
        <v>0.91476199999999996</v>
      </c>
      <c r="K42">
        <v>0.18190500000000001</v>
      </c>
      <c r="L42">
        <v>0.24104800000000001</v>
      </c>
      <c r="M42">
        <v>7.9905000000000004E-2</v>
      </c>
      <c r="N42">
        <v>0.176286</v>
      </c>
      <c r="O42">
        <v>0.12990499999999999</v>
      </c>
      <c r="P42">
        <v>0.16800000000000001</v>
      </c>
      <c r="Q42">
        <v>0.124571</v>
      </c>
      <c r="R42">
        <v>9.5618999999999996E-2</v>
      </c>
      <c r="S42">
        <v>0.182952</v>
      </c>
      <c r="T42">
        <v>0.76677200000000001</v>
      </c>
      <c r="U42">
        <v>0.15335399999999999</v>
      </c>
      <c r="V42">
        <v>0.86727248677248703</v>
      </c>
      <c r="W42">
        <v>0.173454497354497</v>
      </c>
      <c r="X42">
        <v>0.41214499999999998</v>
      </c>
      <c r="Y42">
        <v>0.39186399999999999</v>
      </c>
      <c r="Z42">
        <v>0.195991</v>
      </c>
      <c r="AA42">
        <v>0.469385</v>
      </c>
    </row>
    <row r="43" spans="1:27" x14ac:dyDescent="0.15">
      <c r="A43" t="s">
        <v>49</v>
      </c>
      <c r="B43">
        <v>0.85952399999999995</v>
      </c>
      <c r="C43">
        <v>1.3357140000000001</v>
      </c>
      <c r="D43">
        <v>0.48190500000000003</v>
      </c>
      <c r="E43">
        <v>0.758571</v>
      </c>
      <c r="F43">
        <v>0.62523799999999996</v>
      </c>
      <c r="G43">
        <v>0.74809499999999995</v>
      </c>
      <c r="H43">
        <v>0.52047600000000005</v>
      </c>
      <c r="I43">
        <v>0.59476200000000001</v>
      </c>
      <c r="J43">
        <v>0.77047600000000005</v>
      </c>
      <c r="K43">
        <v>0.171905</v>
      </c>
      <c r="L43">
        <v>0.26714300000000002</v>
      </c>
      <c r="M43">
        <v>9.6380999999999994E-2</v>
      </c>
      <c r="N43">
        <v>0.15171399999999999</v>
      </c>
      <c r="O43">
        <v>0.12504799999999999</v>
      </c>
      <c r="P43">
        <v>0.149619</v>
      </c>
      <c r="Q43">
        <v>0.10409499999999999</v>
      </c>
      <c r="R43">
        <v>0.118952</v>
      </c>
      <c r="S43">
        <v>0.15409500000000001</v>
      </c>
      <c r="T43">
        <v>0.74386200000000002</v>
      </c>
      <c r="U43">
        <v>0.14877199999999999</v>
      </c>
      <c r="V43">
        <v>0.82286243386243396</v>
      </c>
      <c r="W43">
        <v>0.16457248677248701</v>
      </c>
      <c r="X43">
        <v>0.40569699999999997</v>
      </c>
      <c r="Y43">
        <v>0.40168900000000002</v>
      </c>
      <c r="Z43">
        <v>0.19261400000000001</v>
      </c>
      <c r="AA43">
        <v>0.464445</v>
      </c>
    </row>
    <row r="44" spans="1:27" x14ac:dyDescent="0.15">
      <c r="A44" t="s">
        <v>50</v>
      </c>
      <c r="B44">
        <v>0.88190500000000005</v>
      </c>
      <c r="C44">
        <v>1.2661899999999999</v>
      </c>
      <c r="D44">
        <v>0.38238100000000003</v>
      </c>
      <c r="E44">
        <v>0.64238099999999998</v>
      </c>
      <c r="F44">
        <v>0.79714300000000005</v>
      </c>
      <c r="G44">
        <v>0.74476200000000004</v>
      </c>
      <c r="H44">
        <v>0.48428599999999999</v>
      </c>
      <c r="I44">
        <v>0.56238100000000002</v>
      </c>
      <c r="J44">
        <v>0.71666700000000005</v>
      </c>
      <c r="K44">
        <v>0.17638100000000001</v>
      </c>
      <c r="L44">
        <v>0.25323800000000002</v>
      </c>
      <c r="M44">
        <v>7.6476000000000002E-2</v>
      </c>
      <c r="N44">
        <v>0.12847600000000001</v>
      </c>
      <c r="O44">
        <v>0.15942899999999999</v>
      </c>
      <c r="P44">
        <v>0.148952</v>
      </c>
      <c r="Q44">
        <v>9.6856999999999999E-2</v>
      </c>
      <c r="R44">
        <v>0.11247600000000001</v>
      </c>
      <c r="S44">
        <v>0.14333299999999999</v>
      </c>
      <c r="T44">
        <v>0.71978799999999998</v>
      </c>
      <c r="U44">
        <v>0.143958</v>
      </c>
      <c r="V44">
        <v>0.80098835978836003</v>
      </c>
      <c r="W44">
        <v>0.16019767195767201</v>
      </c>
      <c r="X44">
        <v>0.41226099999999999</v>
      </c>
      <c r="Y44">
        <v>0.391343</v>
      </c>
      <c r="Z44">
        <v>0.19639599999999999</v>
      </c>
      <c r="AA44">
        <v>0.46762999999999999</v>
      </c>
    </row>
    <row r="45" spans="1:27" x14ac:dyDescent="0.15">
      <c r="A45" t="s">
        <v>51</v>
      </c>
      <c r="B45">
        <v>0.821905</v>
      </c>
      <c r="C45">
        <v>1.3742859999999999</v>
      </c>
      <c r="D45">
        <v>0.38714300000000001</v>
      </c>
      <c r="E45">
        <v>0.71571399999999996</v>
      </c>
      <c r="F45">
        <v>0.71333299999999999</v>
      </c>
      <c r="G45">
        <v>0.80761899999999998</v>
      </c>
      <c r="H45">
        <v>0.48333300000000001</v>
      </c>
      <c r="I45">
        <v>0.494286</v>
      </c>
      <c r="J45">
        <v>0.81142899999999996</v>
      </c>
      <c r="K45">
        <v>0.164381</v>
      </c>
      <c r="L45">
        <v>0.27485700000000002</v>
      </c>
      <c r="M45">
        <v>7.7428999999999998E-2</v>
      </c>
      <c r="N45">
        <v>0.14314299999999999</v>
      </c>
      <c r="O45">
        <v>0.14266699999999999</v>
      </c>
      <c r="P45">
        <v>0.161524</v>
      </c>
      <c r="Q45">
        <v>9.6667000000000003E-2</v>
      </c>
      <c r="R45">
        <v>9.8857E-2</v>
      </c>
      <c r="S45">
        <v>0.16228600000000001</v>
      </c>
      <c r="T45">
        <v>0.73433899999999996</v>
      </c>
      <c r="U45">
        <v>0.146868</v>
      </c>
      <c r="V45">
        <v>0.81983862433862398</v>
      </c>
      <c r="W45">
        <v>0.16396772486772501</v>
      </c>
      <c r="X45">
        <v>0.41414499999999999</v>
      </c>
      <c r="Y45">
        <v>0.39378999999999997</v>
      </c>
      <c r="Z45">
        <v>0.19206500000000001</v>
      </c>
      <c r="AA45">
        <v>0.47504800000000003</v>
      </c>
    </row>
    <row r="46" spans="1:27" x14ac:dyDescent="0.15">
      <c r="A46" t="s">
        <v>52</v>
      </c>
      <c r="B46">
        <v>0.96904800000000002</v>
      </c>
      <c r="C46">
        <v>1.3138099999999999</v>
      </c>
      <c r="D46">
        <v>0.41857100000000003</v>
      </c>
      <c r="E46">
        <v>0.63904799999999995</v>
      </c>
      <c r="F46">
        <v>0.63761900000000005</v>
      </c>
      <c r="G46">
        <v>0.70904800000000001</v>
      </c>
      <c r="H46">
        <v>0.51809499999999997</v>
      </c>
      <c r="I46">
        <v>0.72904800000000003</v>
      </c>
      <c r="J46">
        <v>0.88190500000000005</v>
      </c>
      <c r="K46">
        <v>0.19381000000000001</v>
      </c>
      <c r="L46">
        <v>0.262762</v>
      </c>
      <c r="M46">
        <v>8.3713999999999997E-2</v>
      </c>
      <c r="N46">
        <v>0.12781000000000001</v>
      </c>
      <c r="O46">
        <v>0.127524</v>
      </c>
      <c r="P46">
        <v>0.14180999999999999</v>
      </c>
      <c r="Q46">
        <v>0.103619</v>
      </c>
      <c r="R46">
        <v>0.14581</v>
      </c>
      <c r="S46">
        <v>0.17638100000000001</v>
      </c>
      <c r="T46">
        <v>0.75735399999999997</v>
      </c>
      <c r="U46">
        <v>0.15147099999999999</v>
      </c>
      <c r="V46">
        <v>0.84295449735449701</v>
      </c>
      <c r="W46">
        <v>0.1685908994709</v>
      </c>
      <c r="X46">
        <v>0.40270600000000001</v>
      </c>
      <c r="Y46">
        <v>0.40028399999999997</v>
      </c>
      <c r="Z46">
        <v>0.19701099999999999</v>
      </c>
      <c r="AA46">
        <v>0.46068300000000001</v>
      </c>
    </row>
    <row r="47" spans="1:27" x14ac:dyDescent="0.15">
      <c r="A47" t="s">
        <v>53</v>
      </c>
      <c r="B47">
        <v>0.81952400000000003</v>
      </c>
      <c r="C47">
        <v>1.3666670000000001</v>
      </c>
      <c r="D47">
        <v>0.31523800000000002</v>
      </c>
      <c r="E47">
        <v>0.64190499999999995</v>
      </c>
      <c r="F47">
        <v>0.61095200000000005</v>
      </c>
      <c r="G47">
        <v>0.69</v>
      </c>
      <c r="H47">
        <v>0.53047599999999995</v>
      </c>
      <c r="I47">
        <v>0.54428600000000005</v>
      </c>
      <c r="J47">
        <v>0.88904799999999995</v>
      </c>
      <c r="K47">
        <v>0.163905</v>
      </c>
      <c r="L47">
        <v>0.27333299999999999</v>
      </c>
      <c r="M47">
        <v>6.3048000000000007E-2</v>
      </c>
      <c r="N47">
        <v>0.128381</v>
      </c>
      <c r="O47">
        <v>0.12218999999999999</v>
      </c>
      <c r="P47">
        <v>0.13800000000000001</v>
      </c>
      <c r="Q47">
        <v>0.10609499999999999</v>
      </c>
      <c r="R47">
        <v>0.108857</v>
      </c>
      <c r="S47">
        <v>0.17781</v>
      </c>
      <c r="T47">
        <v>0.71201099999999995</v>
      </c>
      <c r="U47">
        <v>0.142402</v>
      </c>
      <c r="V47">
        <v>0.81031058201058204</v>
      </c>
      <c r="W47">
        <v>0.16206211640211601</v>
      </c>
      <c r="X47">
        <v>0.42796299999999998</v>
      </c>
      <c r="Y47">
        <v>0.37549500000000002</v>
      </c>
      <c r="Z47">
        <v>0.19654199999999999</v>
      </c>
      <c r="AA47">
        <v>0.46482600000000002</v>
      </c>
    </row>
    <row r="48" spans="1:27" x14ac:dyDescent="0.15">
      <c r="A48" t="s">
        <v>54</v>
      </c>
      <c r="B48">
        <v>0.76428600000000002</v>
      </c>
      <c r="C48">
        <v>1.296667</v>
      </c>
      <c r="D48">
        <v>0.43</v>
      </c>
      <c r="E48">
        <v>0.66809499999999999</v>
      </c>
      <c r="F48">
        <v>0.82761899999999999</v>
      </c>
      <c r="G48">
        <v>0.77761899999999995</v>
      </c>
      <c r="H48">
        <v>0.43238100000000002</v>
      </c>
      <c r="I48">
        <v>0.50333300000000003</v>
      </c>
      <c r="J48">
        <v>0.96857099999999996</v>
      </c>
      <c r="K48">
        <v>0.15285699999999999</v>
      </c>
      <c r="L48">
        <v>0.25933299999999998</v>
      </c>
      <c r="M48">
        <v>8.5999999999999993E-2</v>
      </c>
      <c r="N48">
        <v>0.13361899999999999</v>
      </c>
      <c r="O48">
        <v>0.165524</v>
      </c>
      <c r="P48">
        <v>0.155524</v>
      </c>
      <c r="Q48">
        <v>8.6475999999999997E-2</v>
      </c>
      <c r="R48">
        <v>0.10066700000000001</v>
      </c>
      <c r="S48">
        <v>0.193714</v>
      </c>
      <c r="T48">
        <v>0.74095200000000006</v>
      </c>
      <c r="U48">
        <v>0.14818999999999999</v>
      </c>
      <c r="V48">
        <v>0.83935238095238096</v>
      </c>
      <c r="W48">
        <v>0.16787047619047599</v>
      </c>
      <c r="X48">
        <v>0.41249000000000002</v>
      </c>
      <c r="Y48">
        <v>0.39450400000000002</v>
      </c>
      <c r="Z48">
        <v>0.19300600000000001</v>
      </c>
      <c r="AA48">
        <v>0.46685199999999999</v>
      </c>
    </row>
    <row r="49" spans="1:27" x14ac:dyDescent="0.15">
      <c r="A49" t="s">
        <v>55</v>
      </c>
      <c r="B49">
        <v>0.89190499999999995</v>
      </c>
      <c r="C49">
        <v>1.49</v>
      </c>
      <c r="D49">
        <v>0.38523800000000002</v>
      </c>
      <c r="E49">
        <v>0.72571399999999997</v>
      </c>
      <c r="F49">
        <v>0.74904800000000005</v>
      </c>
      <c r="G49">
        <v>0.77523799999999998</v>
      </c>
      <c r="H49">
        <v>0.53619000000000006</v>
      </c>
      <c r="I49">
        <v>0.59</v>
      </c>
      <c r="J49">
        <v>0.93952400000000003</v>
      </c>
      <c r="K49">
        <v>0.17838100000000001</v>
      </c>
      <c r="L49">
        <v>0.29799999999999999</v>
      </c>
      <c r="M49">
        <v>7.7048000000000005E-2</v>
      </c>
      <c r="N49">
        <v>0.14514299999999999</v>
      </c>
      <c r="O49">
        <v>0.14981</v>
      </c>
      <c r="P49">
        <v>0.15504799999999999</v>
      </c>
      <c r="Q49">
        <v>0.107238</v>
      </c>
      <c r="R49">
        <v>0.11799999999999999</v>
      </c>
      <c r="S49">
        <v>0.18790499999999999</v>
      </c>
      <c r="T49">
        <v>0.78698400000000002</v>
      </c>
      <c r="U49">
        <v>0.15739700000000001</v>
      </c>
      <c r="V49">
        <v>0.88748412698412704</v>
      </c>
      <c r="W49">
        <v>0.17749682539682499</v>
      </c>
      <c r="X49">
        <v>0.40708899999999998</v>
      </c>
      <c r="Y49">
        <v>0.397924</v>
      </c>
      <c r="Z49">
        <v>0.19498799999999999</v>
      </c>
      <c r="AA49">
        <v>0.47154000000000001</v>
      </c>
    </row>
    <row r="50" spans="1:27" x14ac:dyDescent="0.15">
      <c r="A50" t="s">
        <v>56</v>
      </c>
      <c r="B50">
        <v>0.75095199999999995</v>
      </c>
      <c r="C50">
        <v>1.4404760000000001</v>
      </c>
      <c r="D50">
        <v>0.38333299999999998</v>
      </c>
      <c r="E50">
        <v>0.60285699999999998</v>
      </c>
      <c r="F50">
        <v>0.70285699999999995</v>
      </c>
      <c r="G50">
        <v>0.70571399999999995</v>
      </c>
      <c r="H50">
        <v>0.52333300000000005</v>
      </c>
      <c r="I50">
        <v>0.53857100000000002</v>
      </c>
      <c r="J50">
        <v>0.89666699999999999</v>
      </c>
      <c r="K50">
        <v>0.15018999999999999</v>
      </c>
      <c r="L50">
        <v>0.28809499999999999</v>
      </c>
      <c r="M50">
        <v>7.6666999999999999E-2</v>
      </c>
      <c r="N50">
        <v>0.120571</v>
      </c>
      <c r="O50">
        <v>0.140571</v>
      </c>
      <c r="P50">
        <v>0.14114299999999999</v>
      </c>
      <c r="Q50">
        <v>0.104667</v>
      </c>
      <c r="R50">
        <v>0.107714</v>
      </c>
      <c r="S50">
        <v>0.17933299999999999</v>
      </c>
      <c r="T50">
        <v>0.72719599999999995</v>
      </c>
      <c r="U50">
        <v>0.14543900000000001</v>
      </c>
      <c r="V50">
        <v>0.82549576719576701</v>
      </c>
      <c r="W50">
        <v>0.16509915343915299</v>
      </c>
      <c r="X50">
        <v>0.40542099999999998</v>
      </c>
      <c r="Y50">
        <v>0.40083600000000003</v>
      </c>
      <c r="Z50">
        <v>0.193743</v>
      </c>
      <c r="AA50">
        <v>0.46936499999999998</v>
      </c>
    </row>
    <row r="51" spans="1:27" x14ac:dyDescent="0.15">
      <c r="A51" t="s">
        <v>57</v>
      </c>
      <c r="B51">
        <v>0.73857099999999998</v>
      </c>
      <c r="C51">
        <v>1.367143</v>
      </c>
      <c r="D51">
        <v>0.38523800000000002</v>
      </c>
      <c r="E51">
        <v>0.78476199999999996</v>
      </c>
      <c r="F51">
        <v>0.56761899999999998</v>
      </c>
      <c r="G51">
        <v>0.76428600000000002</v>
      </c>
      <c r="H51">
        <v>0.52952399999999999</v>
      </c>
      <c r="I51">
        <v>0.51952399999999999</v>
      </c>
      <c r="J51">
        <v>0.89095199999999997</v>
      </c>
      <c r="K51">
        <v>0.14771400000000001</v>
      </c>
      <c r="L51">
        <v>0.27342899999999998</v>
      </c>
      <c r="M51">
        <v>7.7048000000000005E-2</v>
      </c>
      <c r="N51">
        <v>0.15695200000000001</v>
      </c>
      <c r="O51">
        <v>0.113524</v>
      </c>
      <c r="P51">
        <v>0.15285699999999999</v>
      </c>
      <c r="Q51">
        <v>0.105905</v>
      </c>
      <c r="R51">
        <v>0.103905</v>
      </c>
      <c r="S51">
        <v>0.17818999999999999</v>
      </c>
      <c r="T51">
        <v>0.72751299999999997</v>
      </c>
      <c r="U51">
        <v>0.14550299999999999</v>
      </c>
      <c r="V51">
        <v>0.82801322751322703</v>
      </c>
      <c r="W51">
        <v>0.165602645502646</v>
      </c>
      <c r="X51">
        <v>0.40612300000000001</v>
      </c>
      <c r="Y51">
        <v>0.38523600000000002</v>
      </c>
      <c r="Z51">
        <v>0.20864099999999999</v>
      </c>
      <c r="AA51">
        <v>0.465279</v>
      </c>
    </row>
    <row r="52" spans="1:27" x14ac:dyDescent="0.15">
      <c r="A52" t="s">
        <v>58</v>
      </c>
      <c r="B52">
        <v>1.034286</v>
      </c>
      <c r="C52">
        <v>1.2709520000000001</v>
      </c>
      <c r="D52">
        <v>0.406667</v>
      </c>
      <c r="E52">
        <v>0.61047600000000002</v>
      </c>
      <c r="F52">
        <v>0.70333299999999999</v>
      </c>
      <c r="G52">
        <v>0.79381000000000002</v>
      </c>
      <c r="H52">
        <v>0.52428600000000003</v>
      </c>
      <c r="I52">
        <v>0.53</v>
      </c>
      <c r="J52">
        <v>0.92381000000000002</v>
      </c>
      <c r="K52">
        <v>0.20685700000000001</v>
      </c>
      <c r="L52">
        <v>0.25419000000000003</v>
      </c>
      <c r="M52">
        <v>8.1333000000000003E-2</v>
      </c>
      <c r="N52">
        <v>0.122095</v>
      </c>
      <c r="O52">
        <v>0.14066699999999999</v>
      </c>
      <c r="P52">
        <v>0.15876199999999999</v>
      </c>
      <c r="Q52">
        <v>0.10485700000000001</v>
      </c>
      <c r="R52">
        <v>0.106</v>
      </c>
      <c r="S52">
        <v>0.18476200000000001</v>
      </c>
      <c r="T52">
        <v>0.75529100000000005</v>
      </c>
      <c r="U52">
        <v>0.151058</v>
      </c>
      <c r="V52">
        <v>0.84939100529100497</v>
      </c>
      <c r="W52">
        <v>0.16987820105820101</v>
      </c>
      <c r="X52">
        <v>0.41545700000000002</v>
      </c>
      <c r="Y52">
        <v>0.38637100000000002</v>
      </c>
      <c r="Z52">
        <v>0.19817199999999999</v>
      </c>
      <c r="AA52">
        <v>0.46961000000000003</v>
      </c>
    </row>
    <row r="53" spans="1:27" x14ac:dyDescent="0.15">
      <c r="A53" t="s">
        <v>59</v>
      </c>
      <c r="B53">
        <v>0.69523800000000002</v>
      </c>
      <c r="C53">
        <v>1.4904759999999999</v>
      </c>
      <c r="D53">
        <v>0.32666699999999999</v>
      </c>
      <c r="E53">
        <v>0.68523800000000001</v>
      </c>
      <c r="F53">
        <v>0.704762</v>
      </c>
      <c r="G53">
        <v>0.79476199999999997</v>
      </c>
      <c r="H53">
        <v>0.57857099999999995</v>
      </c>
      <c r="I53">
        <v>0.58381000000000005</v>
      </c>
      <c r="J53">
        <v>0.77761899999999995</v>
      </c>
      <c r="K53">
        <v>0.139048</v>
      </c>
      <c r="L53">
        <v>0.298095</v>
      </c>
      <c r="M53">
        <v>6.5333000000000002E-2</v>
      </c>
      <c r="N53">
        <v>0.137048</v>
      </c>
      <c r="O53">
        <v>0.14095199999999999</v>
      </c>
      <c r="P53">
        <v>0.15895200000000001</v>
      </c>
      <c r="Q53">
        <v>0.115714</v>
      </c>
      <c r="R53">
        <v>0.116762</v>
      </c>
      <c r="S53">
        <v>0.155524</v>
      </c>
      <c r="T53">
        <v>0.73746</v>
      </c>
      <c r="U53">
        <v>0.14749200000000001</v>
      </c>
      <c r="V53">
        <v>0.82296031746031695</v>
      </c>
      <c r="W53">
        <v>0.16459206349206401</v>
      </c>
      <c r="X53">
        <v>0.41659499999999999</v>
      </c>
      <c r="Y53">
        <v>0.36955700000000002</v>
      </c>
      <c r="Z53">
        <v>0.21384700000000001</v>
      </c>
      <c r="AA53">
        <v>0.46645799999999998</v>
      </c>
    </row>
    <row r="54" spans="1:27" x14ac:dyDescent="0.15">
      <c r="A54" t="s">
        <v>60</v>
      </c>
      <c r="B54">
        <v>0.699048</v>
      </c>
      <c r="C54">
        <v>1.322381</v>
      </c>
      <c r="D54">
        <v>0.29476200000000002</v>
      </c>
      <c r="E54">
        <v>0.68285700000000005</v>
      </c>
      <c r="F54">
        <v>0.57809500000000003</v>
      </c>
      <c r="G54">
        <v>0.84238100000000005</v>
      </c>
      <c r="H54">
        <v>0.64238099999999998</v>
      </c>
      <c r="I54">
        <v>0.59476200000000001</v>
      </c>
      <c r="J54">
        <v>0.91142900000000004</v>
      </c>
      <c r="K54">
        <v>0.13980999999999999</v>
      </c>
      <c r="L54">
        <v>0.26447599999999999</v>
      </c>
      <c r="M54">
        <v>5.8951999999999997E-2</v>
      </c>
      <c r="N54">
        <v>0.136571</v>
      </c>
      <c r="O54">
        <v>0.115619</v>
      </c>
      <c r="P54">
        <v>0.16847599999999999</v>
      </c>
      <c r="Q54">
        <v>0.12847600000000001</v>
      </c>
      <c r="R54">
        <v>0.118952</v>
      </c>
      <c r="S54">
        <v>0.182286</v>
      </c>
      <c r="T54">
        <v>0.72978799999999999</v>
      </c>
      <c r="U54">
        <v>0.145958</v>
      </c>
      <c r="V54">
        <v>0.82178835978835996</v>
      </c>
      <c r="W54">
        <v>0.16435767195767201</v>
      </c>
      <c r="X54">
        <v>0.41678300000000001</v>
      </c>
      <c r="Y54">
        <v>0.37862400000000002</v>
      </c>
      <c r="Z54">
        <v>0.204593</v>
      </c>
      <c r="AA54">
        <v>0.46951799999999999</v>
      </c>
    </row>
    <row r="55" spans="1:27" x14ac:dyDescent="0.15">
      <c r="A55" t="s">
        <v>61</v>
      </c>
      <c r="B55">
        <v>0.74761900000000003</v>
      </c>
      <c r="C55">
        <v>1.35619</v>
      </c>
      <c r="D55">
        <v>0.328571</v>
      </c>
      <c r="E55">
        <v>0.84285699999999997</v>
      </c>
      <c r="F55">
        <v>0.593333</v>
      </c>
      <c r="G55">
        <v>0.92047599999999996</v>
      </c>
      <c r="H55">
        <v>0.58428599999999997</v>
      </c>
      <c r="I55">
        <v>0.56142899999999996</v>
      </c>
      <c r="J55">
        <v>0.71428599999999998</v>
      </c>
      <c r="K55">
        <v>0.14952399999999999</v>
      </c>
      <c r="L55">
        <v>0.27123799999999998</v>
      </c>
      <c r="M55">
        <v>6.5713999999999995E-2</v>
      </c>
      <c r="N55">
        <v>0.168571</v>
      </c>
      <c r="O55">
        <v>0.11866699999999999</v>
      </c>
      <c r="P55">
        <v>0.18409500000000001</v>
      </c>
      <c r="Q55">
        <v>0.116857</v>
      </c>
      <c r="R55">
        <v>0.112286</v>
      </c>
      <c r="S55">
        <v>0.14285700000000001</v>
      </c>
      <c r="T55">
        <v>0.73878299999999997</v>
      </c>
      <c r="U55">
        <v>0.147757</v>
      </c>
      <c r="V55">
        <v>0.81998306878306904</v>
      </c>
      <c r="W55">
        <v>0.16399661375661401</v>
      </c>
      <c r="X55">
        <v>0.39573999999999998</v>
      </c>
      <c r="Y55">
        <v>0.39823500000000001</v>
      </c>
      <c r="Z55">
        <v>0.20602500000000001</v>
      </c>
      <c r="AA55">
        <v>0.46749600000000002</v>
      </c>
    </row>
    <row r="56" spans="1:27" x14ac:dyDescent="0.15">
      <c r="A56" t="s">
        <v>62</v>
      </c>
      <c r="B56">
        <v>0.70571399999999995</v>
      </c>
      <c r="C56">
        <v>1.302381</v>
      </c>
      <c r="D56">
        <v>0.35</v>
      </c>
      <c r="E56">
        <v>0.71333299999999999</v>
      </c>
      <c r="F56">
        <v>0.723333</v>
      </c>
      <c r="G56">
        <v>0.80238100000000001</v>
      </c>
      <c r="H56">
        <v>0.445714</v>
      </c>
      <c r="I56">
        <v>0.59190500000000001</v>
      </c>
      <c r="J56">
        <v>0.82428599999999996</v>
      </c>
      <c r="K56">
        <v>0.14114299999999999</v>
      </c>
      <c r="L56">
        <v>0.26047599999999999</v>
      </c>
      <c r="M56">
        <v>7.0000000000000007E-2</v>
      </c>
      <c r="N56">
        <v>0.14266699999999999</v>
      </c>
      <c r="O56">
        <v>0.14466699999999999</v>
      </c>
      <c r="P56">
        <v>0.16047600000000001</v>
      </c>
      <c r="Q56">
        <v>8.9143E-2</v>
      </c>
      <c r="R56">
        <v>0.118381</v>
      </c>
      <c r="S56">
        <v>0.164857</v>
      </c>
      <c r="T56">
        <v>0.71767199999999998</v>
      </c>
      <c r="U56">
        <v>0.14353399999999999</v>
      </c>
      <c r="V56">
        <v>0.79897195767195694</v>
      </c>
      <c r="W56">
        <v>0.15979439153439101</v>
      </c>
      <c r="X56">
        <v>0.41719200000000001</v>
      </c>
      <c r="Y56">
        <v>0.40500199999999997</v>
      </c>
      <c r="Z56">
        <v>0.17780599999999999</v>
      </c>
      <c r="AA56">
        <v>0.46695599999999998</v>
      </c>
    </row>
    <row r="57" spans="1:27" x14ac:dyDescent="0.15">
      <c r="A57" t="s">
        <v>63</v>
      </c>
      <c r="B57">
        <v>0.77571400000000001</v>
      </c>
      <c r="C57">
        <v>1.199524</v>
      </c>
      <c r="D57">
        <v>0.53238099999999999</v>
      </c>
      <c r="E57">
        <v>0.74333300000000002</v>
      </c>
      <c r="F57">
        <v>0.58190500000000001</v>
      </c>
      <c r="G57">
        <v>0.68857100000000004</v>
      </c>
      <c r="H57">
        <v>0.60238100000000006</v>
      </c>
      <c r="I57">
        <v>0.49476199999999998</v>
      </c>
      <c r="J57">
        <v>0.81428599999999995</v>
      </c>
      <c r="K57">
        <v>0.155143</v>
      </c>
      <c r="L57">
        <v>0.23990500000000001</v>
      </c>
      <c r="M57">
        <v>0.106476</v>
      </c>
      <c r="N57">
        <v>0.14866699999999999</v>
      </c>
      <c r="O57">
        <v>0.116381</v>
      </c>
      <c r="P57">
        <v>0.137714</v>
      </c>
      <c r="Q57">
        <v>0.120476</v>
      </c>
      <c r="R57">
        <v>9.8951999999999998E-2</v>
      </c>
      <c r="S57">
        <v>0.162857</v>
      </c>
      <c r="T57">
        <v>0.71476200000000001</v>
      </c>
      <c r="U57">
        <v>0.142952</v>
      </c>
      <c r="V57">
        <v>0.80026190476190495</v>
      </c>
      <c r="W57">
        <v>0.160052380952381</v>
      </c>
      <c r="X57">
        <v>0.41036699999999998</v>
      </c>
      <c r="Y57">
        <v>0.38112400000000002</v>
      </c>
      <c r="Z57">
        <v>0.208508</v>
      </c>
      <c r="AA57">
        <v>0.46294000000000002</v>
      </c>
    </row>
    <row r="58" spans="1:27" x14ac:dyDescent="0.15">
      <c r="A58" t="s">
        <v>64</v>
      </c>
      <c r="B58">
        <v>0.79571400000000003</v>
      </c>
      <c r="C58">
        <v>1.2861899999999999</v>
      </c>
      <c r="D58">
        <v>0.34714299999999998</v>
      </c>
      <c r="E58">
        <v>0.82095200000000002</v>
      </c>
      <c r="F58">
        <v>0.617143</v>
      </c>
      <c r="G58">
        <v>0.74666699999999997</v>
      </c>
      <c r="H58">
        <v>0.50190500000000005</v>
      </c>
      <c r="I58">
        <v>0.49523800000000001</v>
      </c>
      <c r="J58">
        <v>0.87904800000000005</v>
      </c>
      <c r="K58">
        <v>0.15914300000000001</v>
      </c>
      <c r="L58">
        <v>0.25723800000000002</v>
      </c>
      <c r="M58">
        <v>6.9429000000000005E-2</v>
      </c>
      <c r="N58">
        <v>0.16419</v>
      </c>
      <c r="O58">
        <v>0.123429</v>
      </c>
      <c r="P58">
        <v>0.14933299999999999</v>
      </c>
      <c r="Q58">
        <v>0.100381</v>
      </c>
      <c r="R58">
        <v>9.9047999999999997E-2</v>
      </c>
      <c r="S58">
        <v>0.17580999999999999</v>
      </c>
      <c r="T58">
        <v>0.72111099999999995</v>
      </c>
      <c r="U58">
        <v>0.14422199999999999</v>
      </c>
      <c r="V58">
        <v>0.81091111111111103</v>
      </c>
      <c r="W58">
        <v>0.16218222222222201</v>
      </c>
      <c r="X58">
        <v>0.42258899999999999</v>
      </c>
      <c r="Y58">
        <v>0.37583499999999997</v>
      </c>
      <c r="Z58">
        <v>0.20157600000000001</v>
      </c>
      <c r="AA58">
        <v>0.465694</v>
      </c>
    </row>
    <row r="59" spans="1:27" x14ac:dyDescent="0.15">
      <c r="A59" t="s">
        <v>65</v>
      </c>
      <c r="B59">
        <v>0.85857099999999997</v>
      </c>
      <c r="C59">
        <v>1.437619</v>
      </c>
      <c r="D59">
        <v>0.43</v>
      </c>
      <c r="E59">
        <v>0.68666700000000003</v>
      </c>
      <c r="F59">
        <v>0.73523799999999995</v>
      </c>
      <c r="G59">
        <v>0.83714299999999997</v>
      </c>
      <c r="H59">
        <v>0.45618999999999998</v>
      </c>
      <c r="I59">
        <v>0.56238100000000002</v>
      </c>
      <c r="J59">
        <v>0.74285699999999999</v>
      </c>
      <c r="K59">
        <v>0.17171400000000001</v>
      </c>
      <c r="L59">
        <v>0.287524</v>
      </c>
      <c r="M59">
        <v>8.5999999999999993E-2</v>
      </c>
      <c r="N59">
        <v>0.13733300000000001</v>
      </c>
      <c r="O59">
        <v>0.14704800000000001</v>
      </c>
      <c r="P59">
        <v>0.16742899999999999</v>
      </c>
      <c r="Q59">
        <v>9.1238E-2</v>
      </c>
      <c r="R59">
        <v>0.11247600000000001</v>
      </c>
      <c r="S59">
        <v>0.14857100000000001</v>
      </c>
      <c r="T59">
        <v>0.74963000000000002</v>
      </c>
      <c r="U59">
        <v>0.149926</v>
      </c>
      <c r="V59">
        <v>0.84792962962962903</v>
      </c>
      <c r="W59">
        <v>0.169585925925926</v>
      </c>
      <c r="X59">
        <v>0.41212300000000002</v>
      </c>
      <c r="Y59">
        <v>0.39808399999999999</v>
      </c>
      <c r="Z59">
        <v>0.18979299999999999</v>
      </c>
      <c r="AA59">
        <v>0.46591399999999999</v>
      </c>
    </row>
    <row r="60" spans="1:27" x14ac:dyDescent="0.15">
      <c r="A60" t="s">
        <v>66</v>
      </c>
      <c r="B60">
        <v>0.85047600000000001</v>
      </c>
      <c r="C60">
        <v>1.161905</v>
      </c>
      <c r="D60">
        <v>0.45285700000000001</v>
      </c>
      <c r="E60">
        <v>0.68904799999999999</v>
      </c>
      <c r="F60">
        <v>0.75428600000000001</v>
      </c>
      <c r="G60">
        <v>0.86523799999999995</v>
      </c>
      <c r="H60">
        <v>0.52714300000000003</v>
      </c>
      <c r="I60">
        <v>0.56857100000000005</v>
      </c>
      <c r="J60">
        <v>0.83238100000000004</v>
      </c>
      <c r="K60">
        <v>0.170095</v>
      </c>
      <c r="L60">
        <v>0.232381</v>
      </c>
      <c r="M60">
        <v>9.0570999999999999E-2</v>
      </c>
      <c r="N60">
        <v>0.13780999999999999</v>
      </c>
      <c r="O60">
        <v>0.15085699999999999</v>
      </c>
      <c r="P60">
        <v>0.17304800000000001</v>
      </c>
      <c r="Q60">
        <v>0.10542899999999999</v>
      </c>
      <c r="R60">
        <v>0.113714</v>
      </c>
      <c r="S60">
        <v>0.16647600000000001</v>
      </c>
      <c r="T60">
        <v>0.74465599999999998</v>
      </c>
      <c r="U60">
        <v>0.14893100000000001</v>
      </c>
      <c r="V60">
        <v>0.82805608465608405</v>
      </c>
      <c r="W60">
        <v>0.165611216931217</v>
      </c>
      <c r="X60">
        <v>0.41566399999999998</v>
      </c>
      <c r="Y60">
        <v>0.38164799999999999</v>
      </c>
      <c r="Z60">
        <v>0.20268900000000001</v>
      </c>
      <c r="AA60">
        <v>0.469497</v>
      </c>
    </row>
    <row r="61" spans="1:27" x14ac:dyDescent="0.15">
      <c r="A61" t="s">
        <v>67</v>
      </c>
      <c r="B61">
        <v>0.79142900000000005</v>
      </c>
      <c r="C61">
        <v>1.2804759999999999</v>
      </c>
      <c r="D61">
        <v>0.53904799999999997</v>
      </c>
      <c r="E61">
        <v>0.68571400000000005</v>
      </c>
      <c r="F61">
        <v>0.60190500000000002</v>
      </c>
      <c r="G61">
        <v>0.882857</v>
      </c>
      <c r="H61">
        <v>0.53619000000000006</v>
      </c>
      <c r="I61">
        <v>0.56285700000000005</v>
      </c>
      <c r="J61">
        <v>0.84809500000000004</v>
      </c>
      <c r="K61">
        <v>0.15828600000000001</v>
      </c>
      <c r="L61">
        <v>0.25609500000000002</v>
      </c>
      <c r="M61">
        <v>0.10781</v>
      </c>
      <c r="N61">
        <v>0.13714299999999999</v>
      </c>
      <c r="O61">
        <v>0.120381</v>
      </c>
      <c r="P61">
        <v>0.17657100000000001</v>
      </c>
      <c r="Q61">
        <v>0.107238</v>
      </c>
      <c r="R61">
        <v>0.112571</v>
      </c>
      <c r="S61">
        <v>0.16961899999999999</v>
      </c>
      <c r="T61">
        <v>0.74761900000000003</v>
      </c>
      <c r="U61">
        <v>0.14952399999999999</v>
      </c>
      <c r="V61">
        <v>0.83321904761904697</v>
      </c>
      <c r="W61">
        <v>0.166643809523809</v>
      </c>
      <c r="X61">
        <v>0.403447</v>
      </c>
      <c r="Y61">
        <v>0.39918399999999998</v>
      </c>
      <c r="Z61">
        <v>0.19736899999999999</v>
      </c>
      <c r="AA61">
        <v>0.46984500000000001</v>
      </c>
    </row>
    <row r="62" spans="1:27" x14ac:dyDescent="0.15">
      <c r="A62" t="s">
        <v>68</v>
      </c>
      <c r="B62">
        <v>0.83428599999999997</v>
      </c>
      <c r="C62">
        <v>1.528095</v>
      </c>
      <c r="D62">
        <v>0.277619</v>
      </c>
      <c r="E62">
        <v>0.71095200000000003</v>
      </c>
      <c r="F62">
        <v>0.66761899999999996</v>
      </c>
      <c r="G62">
        <v>0.77904799999999996</v>
      </c>
      <c r="H62">
        <v>0.55142899999999995</v>
      </c>
      <c r="I62">
        <v>0.57809500000000003</v>
      </c>
      <c r="J62">
        <v>0.80142899999999995</v>
      </c>
      <c r="K62">
        <v>0.16685700000000001</v>
      </c>
      <c r="L62">
        <v>0.30561899999999997</v>
      </c>
      <c r="M62">
        <v>5.5523999999999997E-2</v>
      </c>
      <c r="N62">
        <v>0.14219000000000001</v>
      </c>
      <c r="O62">
        <v>0.133524</v>
      </c>
      <c r="P62">
        <v>0.15581</v>
      </c>
      <c r="Q62">
        <v>0.110286</v>
      </c>
      <c r="R62">
        <v>0.115619</v>
      </c>
      <c r="S62">
        <v>0.16028600000000001</v>
      </c>
      <c r="T62">
        <v>0.74761900000000003</v>
      </c>
      <c r="U62">
        <v>0.14952399999999999</v>
      </c>
      <c r="V62">
        <v>0.83951904761904705</v>
      </c>
      <c r="W62">
        <v>0.16790380952381001</v>
      </c>
      <c r="X62">
        <v>0.42181400000000002</v>
      </c>
      <c r="Y62">
        <v>0.38825500000000002</v>
      </c>
      <c r="Z62">
        <v>0.18993099999999999</v>
      </c>
      <c r="AA62">
        <v>0.46717199999999998</v>
      </c>
    </row>
    <row r="63" spans="1:27" x14ac:dyDescent="0.15">
      <c r="A63" t="s">
        <v>69</v>
      </c>
      <c r="B63">
        <v>0.85761900000000002</v>
      </c>
      <c r="C63">
        <v>1.429524</v>
      </c>
      <c r="D63">
        <v>0.36761899999999997</v>
      </c>
      <c r="E63">
        <v>0.73428599999999999</v>
      </c>
      <c r="F63">
        <v>0.91142900000000004</v>
      </c>
      <c r="G63">
        <v>0.69714299999999996</v>
      </c>
      <c r="H63">
        <v>0.51952399999999999</v>
      </c>
      <c r="I63">
        <v>0.54142900000000005</v>
      </c>
      <c r="J63">
        <v>0.74476200000000004</v>
      </c>
      <c r="K63">
        <v>0.17152400000000001</v>
      </c>
      <c r="L63">
        <v>0.28590500000000002</v>
      </c>
      <c r="M63">
        <v>7.3524000000000006E-2</v>
      </c>
      <c r="N63">
        <v>0.14685699999999999</v>
      </c>
      <c r="O63">
        <v>0.182286</v>
      </c>
      <c r="P63">
        <v>0.139429</v>
      </c>
      <c r="Q63">
        <v>0.103905</v>
      </c>
      <c r="R63">
        <v>0.10828599999999999</v>
      </c>
      <c r="S63">
        <v>0.148952</v>
      </c>
      <c r="T63">
        <v>0.75592599999999999</v>
      </c>
      <c r="U63">
        <v>0.15118500000000001</v>
      </c>
      <c r="V63">
        <v>0.84782592592592598</v>
      </c>
      <c r="W63">
        <v>0.16956518518518501</v>
      </c>
      <c r="X63">
        <v>0.422265</v>
      </c>
      <c r="Y63">
        <v>0.37161499999999997</v>
      </c>
      <c r="Z63">
        <v>0.20612</v>
      </c>
      <c r="AA63">
        <v>0.470028</v>
      </c>
    </row>
    <row r="64" spans="1:27" x14ac:dyDescent="0.15">
      <c r="A64" t="s">
        <v>70</v>
      </c>
      <c r="B64">
        <v>0.928095</v>
      </c>
      <c r="C64">
        <v>1.272381</v>
      </c>
      <c r="D64">
        <v>0.46428599999999998</v>
      </c>
      <c r="E64">
        <v>0.69047599999999998</v>
      </c>
      <c r="F64">
        <v>0.71761900000000001</v>
      </c>
      <c r="G64">
        <v>0.74190500000000004</v>
      </c>
      <c r="H64">
        <v>0.46857100000000002</v>
      </c>
      <c r="I64">
        <v>0.46</v>
      </c>
      <c r="J64">
        <v>0.91857100000000003</v>
      </c>
      <c r="K64">
        <v>0.18561900000000001</v>
      </c>
      <c r="L64">
        <v>0.25447599999999998</v>
      </c>
      <c r="M64">
        <v>9.2856999999999995E-2</v>
      </c>
      <c r="N64">
        <v>0.138095</v>
      </c>
      <c r="O64">
        <v>0.14352400000000001</v>
      </c>
      <c r="P64">
        <v>0.14838100000000001</v>
      </c>
      <c r="Q64">
        <v>9.3714000000000006E-2</v>
      </c>
      <c r="R64">
        <v>9.1999999999999998E-2</v>
      </c>
      <c r="S64">
        <v>0.18371399999999999</v>
      </c>
      <c r="T64">
        <v>0.74021199999999998</v>
      </c>
      <c r="U64">
        <v>0.14804200000000001</v>
      </c>
      <c r="V64">
        <v>0.83431164021163995</v>
      </c>
      <c r="W64">
        <v>0.16686232804232801</v>
      </c>
      <c r="X64">
        <v>0.40386699999999998</v>
      </c>
      <c r="Y64">
        <v>0.403586</v>
      </c>
      <c r="Z64">
        <v>0.192547</v>
      </c>
      <c r="AA64">
        <v>0.46653099999999997</v>
      </c>
    </row>
    <row r="65" spans="1:27" x14ac:dyDescent="0.15">
      <c r="A65" t="s">
        <v>71</v>
      </c>
      <c r="B65">
        <v>0.59714299999999998</v>
      </c>
      <c r="C65">
        <v>1.2238100000000001</v>
      </c>
      <c r="D65">
        <v>0.42666700000000002</v>
      </c>
      <c r="E65">
        <v>0.68666700000000003</v>
      </c>
      <c r="F65">
        <v>0.74238099999999996</v>
      </c>
      <c r="G65">
        <v>0.86047600000000002</v>
      </c>
      <c r="H65">
        <v>0.46523799999999998</v>
      </c>
      <c r="I65">
        <v>0.60571399999999997</v>
      </c>
      <c r="J65">
        <v>0.87714300000000001</v>
      </c>
      <c r="K65">
        <v>0.11942899999999999</v>
      </c>
      <c r="L65">
        <v>0.24476200000000001</v>
      </c>
      <c r="M65">
        <v>8.5333000000000006E-2</v>
      </c>
      <c r="N65">
        <v>0.13733300000000001</v>
      </c>
      <c r="O65">
        <v>0.148476</v>
      </c>
      <c r="P65">
        <v>0.172095</v>
      </c>
      <c r="Q65">
        <v>9.3048000000000006E-2</v>
      </c>
      <c r="R65">
        <v>0.121143</v>
      </c>
      <c r="S65">
        <v>0.175429</v>
      </c>
      <c r="T65">
        <v>0.72058199999999994</v>
      </c>
      <c r="U65">
        <v>0.14411599999999999</v>
      </c>
      <c r="V65">
        <v>0.81678201058201005</v>
      </c>
      <c r="W65">
        <v>0.16335640211640201</v>
      </c>
      <c r="X65">
        <v>0.39908900000000003</v>
      </c>
      <c r="Y65">
        <v>0.40259400000000001</v>
      </c>
      <c r="Z65">
        <v>0.19831699999999999</v>
      </c>
      <c r="AA65">
        <v>0.46242699999999998</v>
      </c>
    </row>
    <row r="66" spans="1:27" x14ac:dyDescent="0.15">
      <c r="A66" t="s">
        <v>72</v>
      </c>
      <c r="B66">
        <v>0.82618999999999998</v>
      </c>
      <c r="C66">
        <v>1.3309519999999999</v>
      </c>
      <c r="D66">
        <v>0.36904799999999999</v>
      </c>
      <c r="E66">
        <v>0.74809499999999995</v>
      </c>
      <c r="F66">
        <v>0.74619000000000002</v>
      </c>
      <c r="G66">
        <v>0.71618999999999999</v>
      </c>
      <c r="H66">
        <v>0.45714300000000002</v>
      </c>
      <c r="I66">
        <v>0.56714299999999995</v>
      </c>
      <c r="J66">
        <v>0.90047600000000005</v>
      </c>
      <c r="K66">
        <v>0.165238</v>
      </c>
      <c r="L66">
        <v>0.26618999999999998</v>
      </c>
      <c r="M66">
        <v>7.3810000000000001E-2</v>
      </c>
      <c r="N66">
        <v>0.149619</v>
      </c>
      <c r="O66">
        <v>0.14923800000000001</v>
      </c>
      <c r="P66">
        <v>0.143238</v>
      </c>
      <c r="Q66">
        <v>9.1428999999999996E-2</v>
      </c>
      <c r="R66">
        <v>0.113429</v>
      </c>
      <c r="S66">
        <v>0.18009500000000001</v>
      </c>
      <c r="T66">
        <v>0.74015900000000001</v>
      </c>
      <c r="U66">
        <v>0.148032</v>
      </c>
      <c r="V66">
        <v>0.83845873015872996</v>
      </c>
      <c r="W66">
        <v>0.167691746031746</v>
      </c>
      <c r="X66">
        <v>0.40851500000000002</v>
      </c>
      <c r="Y66">
        <v>0.39487</v>
      </c>
      <c r="Z66">
        <v>0.19661500000000001</v>
      </c>
      <c r="AA66">
        <v>0.47207399999999999</v>
      </c>
    </row>
    <row r="67" spans="1:27" x14ac:dyDescent="0.15">
      <c r="A67" s="1" t="s">
        <v>78</v>
      </c>
      <c r="B67" s="1">
        <f>AVERAGE(B2:B66)</f>
        <v>0.78496707692307699</v>
      </c>
      <c r="C67" s="1">
        <f t="shared" ref="C67:AA67" si="0">AVERAGE(C2:C66)</f>
        <v>1.3335897230769225</v>
      </c>
      <c r="D67" s="1">
        <f t="shared" si="0"/>
        <v>0.40686450769230781</v>
      </c>
      <c r="E67" s="1">
        <f t="shared" si="0"/>
        <v>0.73802195384615366</v>
      </c>
      <c r="F67" s="1">
        <f t="shared" si="0"/>
        <v>0.7402124769230769</v>
      </c>
      <c r="G67" s="1">
        <f t="shared" si="0"/>
        <v>0.85689376923076921</v>
      </c>
      <c r="H67" s="1">
        <f t="shared" si="0"/>
        <v>0.61391941538461525</v>
      </c>
      <c r="I67" s="1">
        <f t="shared" si="0"/>
        <v>0.65597810769230758</v>
      </c>
      <c r="J67" s="1">
        <f t="shared" si="0"/>
        <v>0.97782418461538467</v>
      </c>
      <c r="K67" s="1">
        <f t="shared" si="0"/>
        <v>0.16930113846153852</v>
      </c>
      <c r="L67" s="1">
        <f t="shared" si="0"/>
        <v>0.29133332307692322</v>
      </c>
      <c r="M67" s="1">
        <f t="shared" si="0"/>
        <v>0.11829601538461541</v>
      </c>
      <c r="N67" s="1">
        <f t="shared" si="0"/>
        <v>0.19683515384615383</v>
      </c>
      <c r="O67" s="1">
        <f t="shared" si="0"/>
        <v>0.2095809692307693</v>
      </c>
      <c r="P67" s="1">
        <f t="shared" si="0"/>
        <v>0.24522492307692303</v>
      </c>
      <c r="Q67" s="1">
        <f t="shared" si="0"/>
        <v>0.20893780000000001</v>
      </c>
      <c r="R67" s="1">
        <f t="shared" si="0"/>
        <v>0.22965718461538454</v>
      </c>
      <c r="S67" s="1">
        <f t="shared" si="0"/>
        <v>0.30633409230769243</v>
      </c>
      <c r="T67" s="1">
        <f t="shared" si="0"/>
        <v>0.72402368750000001</v>
      </c>
      <c r="U67" s="1">
        <f t="shared" si="0"/>
        <v>0.14480471874999998</v>
      </c>
      <c r="V67" s="1">
        <f t="shared" si="0"/>
        <v>0.81351426917989356</v>
      </c>
      <c r="W67" s="1">
        <f t="shared" si="0"/>
        <v>0.16270285383597882</v>
      </c>
      <c r="X67" s="1">
        <f t="shared" si="0"/>
        <v>0.41097818749999998</v>
      </c>
      <c r="Y67" s="1">
        <f t="shared" si="0"/>
        <v>0.39059310937500002</v>
      </c>
      <c r="Z67" s="1">
        <f t="shared" si="0"/>
        <v>0.19842868749999998</v>
      </c>
      <c r="AA67" s="1">
        <f t="shared" si="0"/>
        <v>0.46732951562499997</v>
      </c>
    </row>
    <row r="68" spans="1:27" x14ac:dyDescent="0.15">
      <c r="A68" s="1" t="s">
        <v>79</v>
      </c>
      <c r="B68">
        <f>STDEV(B2:B66)</f>
        <v>0.10052422162722496</v>
      </c>
      <c r="C68">
        <f t="shared" ref="C68:AA68" si="1">STDEV(C2:C66)</f>
        <v>0.12626316713744498</v>
      </c>
      <c r="D68">
        <f t="shared" si="1"/>
        <v>0.33307296055834001</v>
      </c>
      <c r="E68">
        <f t="shared" si="1"/>
        <v>0.41882657447957505</v>
      </c>
      <c r="F68">
        <f t="shared" si="1"/>
        <v>0.54436439778562273</v>
      </c>
      <c r="G68">
        <f t="shared" si="1"/>
        <v>0.65204962647360498</v>
      </c>
      <c r="H68">
        <f t="shared" si="1"/>
        <v>0.80763758552861875</v>
      </c>
      <c r="I68">
        <f t="shared" si="1"/>
        <v>0.92748763274442025</v>
      </c>
      <c r="J68">
        <f t="shared" si="1"/>
        <v>1.0140971550908424</v>
      </c>
      <c r="K68">
        <f t="shared" si="1"/>
        <v>0.10642142957334115</v>
      </c>
      <c r="L68">
        <f t="shared" si="1"/>
        <v>0.21607038991438249</v>
      </c>
      <c r="M68">
        <f t="shared" si="1"/>
        <v>0.36324911203472376</v>
      </c>
      <c r="N68">
        <f t="shared" si="1"/>
        <v>0.47936901279045463</v>
      </c>
      <c r="O68">
        <f t="shared" si="1"/>
        <v>0.60373987721110001</v>
      </c>
      <c r="P68">
        <f t="shared" si="1"/>
        <v>0.72509411146145164</v>
      </c>
      <c r="Q68">
        <f t="shared" si="1"/>
        <v>0.85560825339093927</v>
      </c>
      <c r="R68">
        <f t="shared" si="1"/>
        <v>0.97894026807360834</v>
      </c>
      <c r="S68">
        <f t="shared" si="1"/>
        <v>1.0952954349241335</v>
      </c>
      <c r="T68">
        <f t="shared" si="1"/>
        <v>2.5623120203834643E-2</v>
      </c>
      <c r="U68">
        <f t="shared" si="1"/>
        <v>5.1245997364989778E-3</v>
      </c>
      <c r="V68">
        <f t="shared" si="1"/>
        <v>2.9494792234774036E-2</v>
      </c>
      <c r="W68">
        <f t="shared" si="1"/>
        <v>5.8989584469547884E-3</v>
      </c>
      <c r="X68">
        <f t="shared" si="1"/>
        <v>7.6283400426013772E-3</v>
      </c>
      <c r="Y68">
        <f t="shared" si="1"/>
        <v>9.9085664510478663E-3</v>
      </c>
      <c r="Z68">
        <f t="shared" si="1"/>
        <v>6.7077610601806769E-3</v>
      </c>
      <c r="AA68">
        <f t="shared" si="1"/>
        <v>3.5583418690304145E-3</v>
      </c>
    </row>
  </sheetData>
  <mergeCells count="4">
    <mergeCell ref="B1:J1"/>
    <mergeCell ref="K1:S1"/>
    <mergeCell ref="T1:U1"/>
    <mergeCell ref="V1:W1"/>
  </mergeCells>
  <pageMargins left="0" right="0" top="0.39374999999999999" bottom="0.39374999999999999" header="0" footer="0"/>
  <pageSetup paperSize="0" scale="58" fitToWidth="0" fitToHeight="0" pageOrder="overThenDown" orientation="landscape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LA.A01-cor-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Perez</cp:lastModifiedBy>
  <cp:revision>1</cp:revision>
  <cp:lastPrinted>2018-11-05T13:31:10Z</cp:lastPrinted>
  <dcterms:created xsi:type="dcterms:W3CDTF">2018-12-11T09:49:49Z</dcterms:created>
  <dcterms:modified xsi:type="dcterms:W3CDTF">2018-12-19T10:58:44Z</dcterms:modified>
</cp:coreProperties>
</file>